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 OKORO\Desktop\"/>
    </mc:Choice>
  </mc:AlternateContent>
  <bookViews>
    <workbookView xWindow="0" yWindow="0" windowWidth="2364" windowHeight="0" firstSheet="2" activeTab="5"/>
  </bookViews>
  <sheets>
    <sheet name="Sheet1" sheetId="1" r:id="rId1"/>
    <sheet name="chen" sheetId="2" r:id="rId2"/>
    <sheet name="turner" sheetId="3" r:id="rId3"/>
    <sheet name="cynthia" sheetId="4" r:id="rId4"/>
    <sheet name="Sheet2" sheetId="5" r:id="rId5"/>
    <sheet name="corrected" sheetId="6" r:id="rId6"/>
    <sheet name="Sheet6" sheetId="11" r:id="rId7"/>
    <sheet name="Dia vs. vsg" sheetId="10" r:id="rId8"/>
    <sheet name="Sheet4" sheetId="7" r:id="rId9"/>
    <sheet name="Belfroid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7" i="9" l="1"/>
  <c r="AN6" i="9"/>
  <c r="AN5" i="9"/>
  <c r="AN4" i="9"/>
  <c r="AN3" i="9"/>
  <c r="AN2" i="9"/>
  <c r="V3" i="9"/>
  <c r="V4" i="9"/>
  <c r="V5" i="9"/>
  <c r="V6" i="9"/>
  <c r="V7" i="9"/>
  <c r="V2" i="9"/>
  <c r="U3" i="9"/>
  <c r="U4" i="9"/>
  <c r="U5" i="9"/>
  <c r="U6" i="9"/>
  <c r="U7" i="9"/>
  <c r="U2" i="9"/>
  <c r="T3" i="9"/>
  <c r="T4" i="9"/>
  <c r="T5" i="9"/>
  <c r="T6" i="9"/>
  <c r="T7" i="9"/>
  <c r="T2" i="9"/>
  <c r="L4" i="9"/>
  <c r="L5" i="9"/>
  <c r="L6" i="9"/>
  <c r="L7" i="9"/>
  <c r="G2" i="9"/>
  <c r="AC5" i="9"/>
  <c r="AC6" i="9"/>
  <c r="AC7" i="9"/>
  <c r="AD5" i="9"/>
  <c r="AD6" i="9"/>
  <c r="AD7" i="9"/>
  <c r="AE5" i="9"/>
  <c r="AE6" i="9"/>
  <c r="AE7" i="9"/>
  <c r="AF5" i="9"/>
  <c r="AK5" i="9" s="1"/>
  <c r="AF6" i="9"/>
  <c r="AK6" i="9" s="1"/>
  <c r="AF7" i="9"/>
  <c r="AK7" i="9" s="1"/>
  <c r="AM7" i="9" s="1"/>
  <c r="AG5" i="9"/>
  <c r="AG6" i="9"/>
  <c r="AG7" i="9"/>
  <c r="AH5" i="9"/>
  <c r="AH6" i="9"/>
  <c r="AH7" i="9"/>
  <c r="AI5" i="9"/>
  <c r="AI6" i="9"/>
  <c r="AI7" i="9"/>
  <c r="AJ5" i="9"/>
  <c r="AJ6" i="9"/>
  <c r="AJ7" i="9"/>
  <c r="AB5" i="9"/>
  <c r="AB6" i="9"/>
  <c r="AB7" i="9"/>
  <c r="AA5" i="9"/>
  <c r="AA6" i="9"/>
  <c r="AA7" i="9"/>
  <c r="Z5" i="9"/>
  <c r="Z6" i="9"/>
  <c r="Z7" i="9"/>
  <c r="Y5" i="9"/>
  <c r="Y6" i="9"/>
  <c r="Y7" i="9"/>
  <c r="X5" i="9"/>
  <c r="X6" i="9"/>
  <c r="X7" i="9"/>
  <c r="S5" i="9"/>
  <c r="S6" i="9"/>
  <c r="S7" i="9"/>
  <c r="Q5" i="9"/>
  <c r="Q6" i="9"/>
  <c r="Q7" i="9"/>
  <c r="K5" i="9"/>
  <c r="K7" i="9"/>
  <c r="C5" i="9"/>
  <c r="C6" i="9"/>
  <c r="C7" i="9"/>
  <c r="AL7" i="9" s="1"/>
  <c r="AI3" i="9"/>
  <c r="AH3" i="9"/>
  <c r="AG3" i="9"/>
  <c r="AF3" i="9"/>
  <c r="AJ3" i="9" s="1"/>
  <c r="AE3" i="9"/>
  <c r="AD3" i="9"/>
  <c r="AC3" i="9"/>
  <c r="AB3" i="9"/>
  <c r="AA3" i="9"/>
  <c r="Z3" i="9"/>
  <c r="Y3" i="9"/>
  <c r="X3" i="9"/>
  <c r="S3" i="9"/>
  <c r="AI2" i="9"/>
  <c r="AH2" i="9"/>
  <c r="AG2" i="9"/>
  <c r="AF2" i="9"/>
  <c r="AK2" i="9" s="1"/>
  <c r="AE2" i="9"/>
  <c r="AD2" i="9"/>
  <c r="AC2" i="9"/>
  <c r="AB2" i="9"/>
  <c r="AA2" i="9"/>
  <c r="Z2" i="9"/>
  <c r="Y2" i="9"/>
  <c r="X2" i="9"/>
  <c r="Q2" i="9"/>
  <c r="AI4" i="9"/>
  <c r="AH4" i="9"/>
  <c r="AG4" i="9"/>
  <c r="AF4" i="9"/>
  <c r="AJ4" i="9" s="1"/>
  <c r="AE4" i="9"/>
  <c r="AD4" i="9"/>
  <c r="AC4" i="9"/>
  <c r="AB4" i="9"/>
  <c r="AA4" i="9"/>
  <c r="Z4" i="9"/>
  <c r="Y4" i="9"/>
  <c r="X4" i="9"/>
  <c r="S4" i="9"/>
  <c r="Y19" i="6"/>
  <c r="AC19" i="6" s="1"/>
  <c r="Y37" i="6"/>
  <c r="AC37" i="6" s="1"/>
  <c r="Y41" i="6"/>
  <c r="AC41" i="6" s="1"/>
  <c r="Z2" i="6"/>
  <c r="Z3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AA2" i="6"/>
  <c r="AA3" i="6"/>
  <c r="AA4" i="6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B2" i="6"/>
  <c r="AB3" i="6"/>
  <c r="AB4" i="6"/>
  <c r="AB5" i="6"/>
  <c r="AB6" i="6"/>
  <c r="AB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31" i="6"/>
  <c r="AB32" i="6"/>
  <c r="AB33" i="6"/>
  <c r="AB34" i="6"/>
  <c r="AB35" i="6"/>
  <c r="AB36" i="6"/>
  <c r="AB37" i="6"/>
  <c r="AB38" i="6"/>
  <c r="AB39" i="6"/>
  <c r="AB40" i="6"/>
  <c r="AB41" i="6"/>
  <c r="AB42" i="6"/>
  <c r="AB43" i="6"/>
  <c r="Y21" i="6"/>
  <c r="AC21" i="6" s="1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AO43" i="6"/>
  <c r="AN43" i="6"/>
  <c r="AM43" i="6"/>
  <c r="AL43" i="6"/>
  <c r="AK43" i="6"/>
  <c r="AJ43" i="6"/>
  <c r="AI43" i="6"/>
  <c r="AH43" i="6"/>
  <c r="AG43" i="6"/>
  <c r="AF43" i="6"/>
  <c r="AE43" i="6"/>
  <c r="AD43" i="6"/>
  <c r="Y43" i="6"/>
  <c r="AC43" i="6" s="1"/>
  <c r="M43" i="6"/>
  <c r="L43" i="6"/>
  <c r="B43" i="6"/>
  <c r="AO42" i="6"/>
  <c r="AN42" i="6"/>
  <c r="AM42" i="6"/>
  <c r="AL42" i="6"/>
  <c r="AK42" i="6"/>
  <c r="AJ42" i="6"/>
  <c r="AI42" i="6"/>
  <c r="AH42" i="6"/>
  <c r="AG42" i="6"/>
  <c r="AF42" i="6"/>
  <c r="AE42" i="6"/>
  <c r="AD42" i="6"/>
  <c r="V42" i="6"/>
  <c r="P42" i="6"/>
  <c r="M42" i="6"/>
  <c r="L42" i="6"/>
  <c r="E42" i="6"/>
  <c r="F42" i="6" s="1"/>
  <c r="B42" i="6"/>
  <c r="AQ41" i="6"/>
  <c r="AU41" i="6" s="1"/>
  <c r="AO41" i="6"/>
  <c r="AN41" i="6"/>
  <c r="AM41" i="6"/>
  <c r="AL41" i="6"/>
  <c r="AP41" i="6" s="1"/>
  <c r="AK41" i="6"/>
  <c r="AJ41" i="6"/>
  <c r="AI41" i="6"/>
  <c r="AH41" i="6"/>
  <c r="AG41" i="6"/>
  <c r="AF41" i="6"/>
  <c r="AE41" i="6"/>
  <c r="AD41" i="6"/>
  <c r="M41" i="6"/>
  <c r="L41" i="6"/>
  <c r="B41" i="6"/>
  <c r="AO40" i="6"/>
  <c r="AN40" i="6"/>
  <c r="AM40" i="6"/>
  <c r="AL40" i="6"/>
  <c r="AK40" i="6"/>
  <c r="AJ40" i="6"/>
  <c r="AI40" i="6"/>
  <c r="AH40" i="6"/>
  <c r="AG40" i="6"/>
  <c r="AF40" i="6"/>
  <c r="AE40" i="6"/>
  <c r="AD40" i="6"/>
  <c r="V40" i="6"/>
  <c r="P40" i="6"/>
  <c r="M40" i="6"/>
  <c r="L40" i="6"/>
  <c r="E40" i="6"/>
  <c r="F40" i="6" s="1"/>
  <c r="B40" i="6"/>
  <c r="AQ39" i="6"/>
  <c r="AU39" i="6" s="1"/>
  <c r="AO39" i="6"/>
  <c r="AN39" i="6"/>
  <c r="AM39" i="6"/>
  <c r="AL39" i="6"/>
  <c r="AP39" i="6" s="1"/>
  <c r="AK39" i="6"/>
  <c r="AJ39" i="6"/>
  <c r="AI39" i="6"/>
  <c r="AH39" i="6"/>
  <c r="AG39" i="6"/>
  <c r="AF39" i="6"/>
  <c r="AE39" i="6"/>
  <c r="AD39" i="6"/>
  <c r="Y39" i="6"/>
  <c r="AC39" i="6" s="1"/>
  <c r="M39" i="6"/>
  <c r="L39" i="6"/>
  <c r="B39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V38" i="6"/>
  <c r="P38" i="6"/>
  <c r="M38" i="6"/>
  <c r="L38" i="6"/>
  <c r="E38" i="6"/>
  <c r="F38" i="6" s="1"/>
  <c r="B38" i="6"/>
  <c r="AQ37" i="6"/>
  <c r="AU37" i="6" s="1"/>
  <c r="AO37" i="6"/>
  <c r="AN37" i="6"/>
  <c r="AM37" i="6"/>
  <c r="AL37" i="6"/>
  <c r="AP37" i="6" s="1"/>
  <c r="AK37" i="6"/>
  <c r="AJ37" i="6"/>
  <c r="AI37" i="6"/>
  <c r="AH37" i="6"/>
  <c r="AG37" i="6"/>
  <c r="AF37" i="6"/>
  <c r="AE37" i="6"/>
  <c r="AD37" i="6"/>
  <c r="M37" i="6"/>
  <c r="L37" i="6"/>
  <c r="B37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V36" i="6"/>
  <c r="P36" i="6"/>
  <c r="M36" i="6"/>
  <c r="L36" i="6"/>
  <c r="E36" i="6"/>
  <c r="F36" i="6" s="1"/>
  <c r="B36" i="6"/>
  <c r="AQ35" i="6"/>
  <c r="AU35" i="6" s="1"/>
  <c r="AO35" i="6"/>
  <c r="AN35" i="6"/>
  <c r="AM35" i="6"/>
  <c r="AL35" i="6"/>
  <c r="AP35" i="6" s="1"/>
  <c r="AK35" i="6"/>
  <c r="AJ35" i="6"/>
  <c r="AI35" i="6"/>
  <c r="AH35" i="6"/>
  <c r="AG35" i="6"/>
  <c r="AF35" i="6"/>
  <c r="AE35" i="6"/>
  <c r="AD35" i="6"/>
  <c r="Y35" i="6"/>
  <c r="AC35" i="6" s="1"/>
  <c r="M35" i="6"/>
  <c r="L35" i="6"/>
  <c r="B35" i="6"/>
  <c r="AO34" i="6"/>
  <c r="AN34" i="6"/>
  <c r="AM34" i="6"/>
  <c r="AL34" i="6"/>
  <c r="AK34" i="6"/>
  <c r="AJ34" i="6"/>
  <c r="AI34" i="6"/>
  <c r="AH34" i="6"/>
  <c r="AG34" i="6"/>
  <c r="AF34" i="6"/>
  <c r="AE34" i="6"/>
  <c r="AD34" i="6"/>
  <c r="V34" i="6"/>
  <c r="P34" i="6"/>
  <c r="M34" i="6"/>
  <c r="L34" i="6"/>
  <c r="E34" i="6"/>
  <c r="F34" i="6" s="1"/>
  <c r="B34" i="6"/>
  <c r="AO33" i="6"/>
  <c r="AN33" i="6"/>
  <c r="AM33" i="6"/>
  <c r="AL33" i="6"/>
  <c r="AP33" i="6" s="1"/>
  <c r="AK33" i="6"/>
  <c r="AJ33" i="6"/>
  <c r="AI33" i="6"/>
  <c r="AH33" i="6"/>
  <c r="AG33" i="6"/>
  <c r="AF33" i="6"/>
  <c r="AE33" i="6"/>
  <c r="AD33" i="6"/>
  <c r="M33" i="6"/>
  <c r="L33" i="6"/>
  <c r="B33" i="6"/>
  <c r="AO32" i="6"/>
  <c r="AN32" i="6"/>
  <c r="AM32" i="6"/>
  <c r="AL32" i="6"/>
  <c r="AP32" i="6" s="1"/>
  <c r="AK32" i="6"/>
  <c r="AJ32" i="6"/>
  <c r="AI32" i="6"/>
  <c r="AH32" i="6"/>
  <c r="AG32" i="6"/>
  <c r="AF32" i="6"/>
  <c r="AE32" i="6"/>
  <c r="AD32" i="6"/>
  <c r="V32" i="6"/>
  <c r="P32" i="6"/>
  <c r="M32" i="6"/>
  <c r="L32" i="6"/>
  <c r="E32" i="6"/>
  <c r="F32" i="6" s="1"/>
  <c r="B32" i="6"/>
  <c r="AO31" i="6"/>
  <c r="AN31" i="6"/>
  <c r="AM31" i="6"/>
  <c r="AL31" i="6"/>
  <c r="AP31" i="6" s="1"/>
  <c r="AK31" i="6"/>
  <c r="AJ31" i="6"/>
  <c r="AI31" i="6"/>
  <c r="AH31" i="6"/>
  <c r="AG31" i="6"/>
  <c r="AF31" i="6"/>
  <c r="AE31" i="6"/>
  <c r="AD31" i="6"/>
  <c r="M31" i="6"/>
  <c r="L31" i="6"/>
  <c r="B31" i="6"/>
  <c r="AO30" i="6"/>
  <c r="AN30" i="6"/>
  <c r="AM30" i="6"/>
  <c r="AL30" i="6"/>
  <c r="AP30" i="6" s="1"/>
  <c r="AK30" i="6"/>
  <c r="AJ30" i="6"/>
  <c r="AI30" i="6"/>
  <c r="AH30" i="6"/>
  <c r="AG30" i="6"/>
  <c r="AF30" i="6"/>
  <c r="AE30" i="6"/>
  <c r="AD30" i="6"/>
  <c r="V30" i="6"/>
  <c r="P30" i="6"/>
  <c r="M30" i="6"/>
  <c r="L30" i="6"/>
  <c r="E30" i="6"/>
  <c r="F30" i="6" s="1"/>
  <c r="B30" i="6"/>
  <c r="AO29" i="6"/>
  <c r="AN29" i="6"/>
  <c r="AM29" i="6"/>
  <c r="AL29" i="6"/>
  <c r="AP29" i="6" s="1"/>
  <c r="AK29" i="6"/>
  <c r="AJ29" i="6"/>
  <c r="AI29" i="6"/>
  <c r="AH29" i="6"/>
  <c r="AG29" i="6"/>
  <c r="AF29" i="6"/>
  <c r="AE29" i="6"/>
  <c r="AD29" i="6"/>
  <c r="M29" i="6"/>
  <c r="L29" i="6"/>
  <c r="B29" i="6"/>
  <c r="AO28" i="6"/>
  <c r="AN28" i="6"/>
  <c r="AM28" i="6"/>
  <c r="AL28" i="6"/>
  <c r="AP28" i="6" s="1"/>
  <c r="AK28" i="6"/>
  <c r="AJ28" i="6"/>
  <c r="AI28" i="6"/>
  <c r="AH28" i="6"/>
  <c r="AG28" i="6"/>
  <c r="AF28" i="6"/>
  <c r="AE28" i="6"/>
  <c r="AD28" i="6"/>
  <c r="V28" i="6"/>
  <c r="P28" i="6"/>
  <c r="M28" i="6"/>
  <c r="L28" i="6"/>
  <c r="E28" i="6"/>
  <c r="F28" i="6" s="1"/>
  <c r="B28" i="6"/>
  <c r="AO27" i="6"/>
  <c r="AN27" i="6"/>
  <c r="AM27" i="6"/>
  <c r="AL27" i="6"/>
  <c r="AP27" i="6" s="1"/>
  <c r="AK27" i="6"/>
  <c r="AJ27" i="6"/>
  <c r="AI27" i="6"/>
  <c r="AH27" i="6"/>
  <c r="AG27" i="6"/>
  <c r="AF27" i="6"/>
  <c r="AE27" i="6"/>
  <c r="AD27" i="6"/>
  <c r="M27" i="6"/>
  <c r="L27" i="6"/>
  <c r="B27" i="6"/>
  <c r="AO26" i="6"/>
  <c r="AN26" i="6"/>
  <c r="AM26" i="6"/>
  <c r="AL26" i="6"/>
  <c r="AP26" i="6" s="1"/>
  <c r="AK26" i="6"/>
  <c r="AJ26" i="6"/>
  <c r="AI26" i="6"/>
  <c r="AH26" i="6"/>
  <c r="AG26" i="6"/>
  <c r="AF26" i="6"/>
  <c r="AE26" i="6"/>
  <c r="AD26" i="6"/>
  <c r="V26" i="6"/>
  <c r="P26" i="6"/>
  <c r="M26" i="6"/>
  <c r="L26" i="6"/>
  <c r="E26" i="6"/>
  <c r="F26" i="6" s="1"/>
  <c r="B26" i="6"/>
  <c r="AO25" i="6"/>
  <c r="AN25" i="6"/>
  <c r="AM25" i="6"/>
  <c r="AL25" i="6"/>
  <c r="AP25" i="6" s="1"/>
  <c r="AK25" i="6"/>
  <c r="AJ25" i="6"/>
  <c r="AI25" i="6"/>
  <c r="AH25" i="6"/>
  <c r="AG25" i="6"/>
  <c r="AF25" i="6"/>
  <c r="AE25" i="6"/>
  <c r="AD25" i="6"/>
  <c r="M25" i="6"/>
  <c r="L25" i="6"/>
  <c r="B25" i="6"/>
  <c r="AO24" i="6"/>
  <c r="AN24" i="6"/>
  <c r="AM24" i="6"/>
  <c r="AL24" i="6"/>
  <c r="AP24" i="6" s="1"/>
  <c r="AK24" i="6"/>
  <c r="AJ24" i="6"/>
  <c r="AI24" i="6"/>
  <c r="AH24" i="6"/>
  <c r="AG24" i="6"/>
  <c r="AF24" i="6"/>
  <c r="AE24" i="6"/>
  <c r="AD24" i="6"/>
  <c r="V24" i="6"/>
  <c r="P24" i="6"/>
  <c r="M24" i="6"/>
  <c r="L24" i="6"/>
  <c r="E24" i="6"/>
  <c r="F24" i="6" s="1"/>
  <c r="B24" i="6"/>
  <c r="AQ23" i="6"/>
  <c r="AO23" i="6"/>
  <c r="AN23" i="6"/>
  <c r="AM23" i="6"/>
  <c r="AL23" i="6"/>
  <c r="AP23" i="6" s="1"/>
  <c r="AK23" i="6"/>
  <c r="AJ23" i="6"/>
  <c r="AI23" i="6"/>
  <c r="AH23" i="6"/>
  <c r="AG23" i="6"/>
  <c r="AF23" i="6"/>
  <c r="AE23" i="6"/>
  <c r="AD23" i="6"/>
  <c r="Y23" i="6"/>
  <c r="AC23" i="6" s="1"/>
  <c r="M23" i="6"/>
  <c r="L23" i="6"/>
  <c r="B23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V22" i="6"/>
  <c r="P22" i="6"/>
  <c r="M22" i="6"/>
  <c r="L22" i="6"/>
  <c r="E22" i="6"/>
  <c r="F22" i="6" s="1"/>
  <c r="B22" i="6"/>
  <c r="AU21" i="6"/>
  <c r="AQ21" i="6"/>
  <c r="AO21" i="6"/>
  <c r="AN21" i="6"/>
  <c r="AM21" i="6"/>
  <c r="AL21" i="6"/>
  <c r="AP21" i="6" s="1"/>
  <c r="AK21" i="6"/>
  <c r="AJ21" i="6"/>
  <c r="AI21" i="6"/>
  <c r="AH21" i="6"/>
  <c r="AG21" i="6"/>
  <c r="AF21" i="6"/>
  <c r="AE21" i="6"/>
  <c r="AD21" i="6"/>
  <c r="M21" i="6"/>
  <c r="L21" i="6"/>
  <c r="B21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V20" i="6"/>
  <c r="P20" i="6"/>
  <c r="M20" i="6"/>
  <c r="L20" i="6"/>
  <c r="E20" i="6"/>
  <c r="F20" i="6" s="1"/>
  <c r="B20" i="6"/>
  <c r="AU19" i="6"/>
  <c r="AQ19" i="6"/>
  <c r="AO19" i="6"/>
  <c r="AN19" i="6"/>
  <c r="AM19" i="6"/>
  <c r="AL19" i="6"/>
  <c r="AP19" i="6" s="1"/>
  <c r="AK19" i="6"/>
  <c r="AJ19" i="6"/>
  <c r="AI19" i="6"/>
  <c r="AH19" i="6"/>
  <c r="AG19" i="6"/>
  <c r="AF19" i="6"/>
  <c r="AE19" i="6"/>
  <c r="AD19" i="6"/>
  <c r="M19" i="6"/>
  <c r="L19" i="6"/>
  <c r="B19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V18" i="6"/>
  <c r="P18" i="6"/>
  <c r="M18" i="6"/>
  <c r="L18" i="6"/>
  <c r="E18" i="6"/>
  <c r="F18" i="6" s="1"/>
  <c r="B18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M17" i="6"/>
  <c r="L17" i="6"/>
  <c r="B17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V16" i="6"/>
  <c r="P16" i="6"/>
  <c r="M16" i="6"/>
  <c r="L16" i="6"/>
  <c r="E16" i="6"/>
  <c r="F16" i="6" s="1"/>
  <c r="B16" i="6"/>
  <c r="AO15" i="6"/>
  <c r="AN15" i="6"/>
  <c r="AM15" i="6"/>
  <c r="AL15" i="6"/>
  <c r="AP15" i="6" s="1"/>
  <c r="AK15" i="6"/>
  <c r="AJ15" i="6"/>
  <c r="AI15" i="6"/>
  <c r="AH15" i="6"/>
  <c r="AG15" i="6"/>
  <c r="AF15" i="6"/>
  <c r="AE15" i="6"/>
  <c r="AD15" i="6"/>
  <c r="M15" i="6"/>
  <c r="L15" i="6"/>
  <c r="B15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V14" i="6"/>
  <c r="P14" i="6"/>
  <c r="M14" i="6"/>
  <c r="L14" i="6"/>
  <c r="E14" i="6"/>
  <c r="F14" i="6" s="1"/>
  <c r="B14" i="6"/>
  <c r="AO13" i="6"/>
  <c r="AN13" i="6"/>
  <c r="AM13" i="6"/>
  <c r="AL13" i="6"/>
  <c r="AP13" i="6" s="1"/>
  <c r="AK13" i="6"/>
  <c r="AJ13" i="6"/>
  <c r="AI13" i="6"/>
  <c r="AH13" i="6"/>
  <c r="AG13" i="6"/>
  <c r="AF13" i="6"/>
  <c r="AE13" i="6"/>
  <c r="AD13" i="6"/>
  <c r="M13" i="6"/>
  <c r="L13" i="6"/>
  <c r="B13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V12" i="6"/>
  <c r="P12" i="6"/>
  <c r="M12" i="6"/>
  <c r="L12" i="6"/>
  <c r="E12" i="6"/>
  <c r="F12" i="6" s="1"/>
  <c r="B12" i="6"/>
  <c r="AO11" i="6"/>
  <c r="AN11" i="6"/>
  <c r="AM11" i="6"/>
  <c r="AL11" i="6"/>
  <c r="AP11" i="6" s="1"/>
  <c r="AK11" i="6"/>
  <c r="AJ11" i="6"/>
  <c r="AI11" i="6"/>
  <c r="AH11" i="6"/>
  <c r="AG11" i="6"/>
  <c r="AF11" i="6"/>
  <c r="AE11" i="6"/>
  <c r="AD11" i="6"/>
  <c r="M11" i="6"/>
  <c r="L11" i="6"/>
  <c r="B11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V10" i="6"/>
  <c r="P10" i="6"/>
  <c r="M10" i="6"/>
  <c r="L10" i="6"/>
  <c r="E10" i="6"/>
  <c r="F10" i="6" s="1"/>
  <c r="B10" i="6"/>
  <c r="AO9" i="6"/>
  <c r="AN9" i="6"/>
  <c r="AM9" i="6"/>
  <c r="AL9" i="6"/>
  <c r="AP9" i="6" s="1"/>
  <c r="AK9" i="6"/>
  <c r="AJ9" i="6"/>
  <c r="AI9" i="6"/>
  <c r="AH9" i="6"/>
  <c r="AG9" i="6"/>
  <c r="AF9" i="6"/>
  <c r="AE9" i="6"/>
  <c r="AD9" i="6"/>
  <c r="M9" i="6"/>
  <c r="L9" i="6"/>
  <c r="B9" i="6"/>
  <c r="AO8" i="6"/>
  <c r="AN8" i="6"/>
  <c r="AM8" i="6"/>
  <c r="AL8" i="6"/>
  <c r="AK8" i="6"/>
  <c r="AJ8" i="6"/>
  <c r="AI8" i="6"/>
  <c r="AH8" i="6"/>
  <c r="AG8" i="6"/>
  <c r="AF8" i="6"/>
  <c r="AE8" i="6"/>
  <c r="AD8" i="6"/>
  <c r="V8" i="6"/>
  <c r="P8" i="6"/>
  <c r="M8" i="6"/>
  <c r="L8" i="6"/>
  <c r="E8" i="6"/>
  <c r="F8" i="6" s="1"/>
  <c r="B8" i="6"/>
  <c r="AO7" i="6"/>
  <c r="AN7" i="6"/>
  <c r="AM7" i="6"/>
  <c r="AL7" i="6"/>
  <c r="AP7" i="6" s="1"/>
  <c r="AK7" i="6"/>
  <c r="AJ7" i="6"/>
  <c r="AI7" i="6"/>
  <c r="AH7" i="6"/>
  <c r="AG7" i="6"/>
  <c r="AF7" i="6"/>
  <c r="AE7" i="6"/>
  <c r="AD7" i="6"/>
  <c r="M7" i="6"/>
  <c r="L7" i="6"/>
  <c r="B7" i="6"/>
  <c r="AO6" i="6"/>
  <c r="AN6" i="6"/>
  <c r="AM6" i="6"/>
  <c r="AL6" i="6"/>
  <c r="AK6" i="6"/>
  <c r="AJ6" i="6"/>
  <c r="AI6" i="6"/>
  <c r="AH6" i="6"/>
  <c r="AG6" i="6"/>
  <c r="AF6" i="6"/>
  <c r="AE6" i="6"/>
  <c r="AD6" i="6"/>
  <c r="V6" i="6"/>
  <c r="P6" i="6"/>
  <c r="M6" i="6"/>
  <c r="L6" i="6"/>
  <c r="E6" i="6"/>
  <c r="F6" i="6" s="1"/>
  <c r="B6" i="6"/>
  <c r="AO5" i="6"/>
  <c r="AN5" i="6"/>
  <c r="AM5" i="6"/>
  <c r="AL5" i="6"/>
  <c r="AP5" i="6" s="1"/>
  <c r="AK5" i="6"/>
  <c r="AJ5" i="6"/>
  <c r="AI5" i="6"/>
  <c r="AH5" i="6"/>
  <c r="AG5" i="6"/>
  <c r="AF5" i="6"/>
  <c r="AE5" i="6"/>
  <c r="AD5" i="6"/>
  <c r="M5" i="6"/>
  <c r="L5" i="6"/>
  <c r="B5" i="6"/>
  <c r="AO4" i="6"/>
  <c r="AN4" i="6"/>
  <c r="AM4" i="6"/>
  <c r="AL4" i="6"/>
  <c r="AK4" i="6"/>
  <c r="AJ4" i="6"/>
  <c r="AI4" i="6"/>
  <c r="AH4" i="6"/>
  <c r="AG4" i="6"/>
  <c r="AF4" i="6"/>
  <c r="AE4" i="6"/>
  <c r="AD4" i="6"/>
  <c r="V4" i="6"/>
  <c r="P4" i="6"/>
  <c r="M4" i="6"/>
  <c r="L4" i="6"/>
  <c r="E4" i="6"/>
  <c r="F4" i="6" s="1"/>
  <c r="B4" i="6"/>
  <c r="AO3" i="6"/>
  <c r="AN3" i="6"/>
  <c r="AM3" i="6"/>
  <c r="AL3" i="6"/>
  <c r="AP3" i="6" s="1"/>
  <c r="AK3" i="6"/>
  <c r="AJ3" i="6"/>
  <c r="AI3" i="6"/>
  <c r="AH3" i="6"/>
  <c r="AG3" i="6"/>
  <c r="AF3" i="6"/>
  <c r="AE3" i="6"/>
  <c r="AD3" i="6"/>
  <c r="M3" i="6"/>
  <c r="L3" i="6"/>
  <c r="B3" i="6"/>
  <c r="AO2" i="6"/>
  <c r="AN2" i="6"/>
  <c r="AM2" i="6"/>
  <c r="AL2" i="6"/>
  <c r="AK2" i="6"/>
  <c r="AJ2" i="6"/>
  <c r="AI2" i="6"/>
  <c r="AH2" i="6"/>
  <c r="AG2" i="6"/>
  <c r="AF2" i="6"/>
  <c r="AE2" i="6"/>
  <c r="AD2" i="6"/>
  <c r="V2" i="6"/>
  <c r="P2" i="6"/>
  <c r="M2" i="6"/>
  <c r="L2" i="6"/>
  <c r="E2" i="6"/>
  <c r="F2" i="6" s="1"/>
  <c r="B2" i="6"/>
  <c r="X3" i="5"/>
  <c r="BF5" i="5"/>
  <c r="X7" i="5"/>
  <c r="BF9" i="5"/>
  <c r="X11" i="5"/>
  <c r="BF13" i="5"/>
  <c r="X15" i="5"/>
  <c r="BF17" i="5"/>
  <c r="X19" i="5"/>
  <c r="BF21" i="5"/>
  <c r="X23" i="5"/>
  <c r="BF25" i="5"/>
  <c r="X27" i="5"/>
  <c r="BF29" i="5"/>
  <c r="X31" i="5"/>
  <c r="BF33" i="5"/>
  <c r="X35" i="5"/>
  <c r="BF37" i="5"/>
  <c r="X39" i="5"/>
  <c r="BF41" i="5"/>
  <c r="X43" i="5"/>
  <c r="BF40" i="5"/>
  <c r="X36" i="5"/>
  <c r="BF32" i="5"/>
  <c r="BF28" i="5"/>
  <c r="BF24" i="5"/>
  <c r="X20" i="5"/>
  <c r="BF16" i="5"/>
  <c r="BF12" i="5"/>
  <c r="BF8" i="5"/>
  <c r="X4" i="5"/>
  <c r="BF2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BF6" i="5"/>
  <c r="BF10" i="5"/>
  <c r="BF14" i="5"/>
  <c r="BF18" i="5"/>
  <c r="BF22" i="5"/>
  <c r="BF26" i="5"/>
  <c r="BF30" i="5"/>
  <c r="BF34" i="5"/>
  <c r="BF38" i="5"/>
  <c r="BF42" i="5"/>
  <c r="BF36" i="5"/>
  <c r="X5" i="5"/>
  <c r="X9" i="5"/>
  <c r="X13" i="5"/>
  <c r="X17" i="5"/>
  <c r="X21" i="5"/>
  <c r="X25" i="5"/>
  <c r="X29" i="5"/>
  <c r="X33" i="5"/>
  <c r="X37" i="5"/>
  <c r="X41" i="5"/>
  <c r="Y3" i="5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Z3" i="5"/>
  <c r="Z4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33" i="5"/>
  <c r="Z34" i="5"/>
  <c r="Z35" i="5"/>
  <c r="Z36" i="5"/>
  <c r="Z37" i="5"/>
  <c r="Z38" i="5"/>
  <c r="Z39" i="5"/>
  <c r="Z40" i="5"/>
  <c r="Z41" i="5"/>
  <c r="Z42" i="5"/>
  <c r="Z43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2" i="5"/>
  <c r="Z2" i="5"/>
  <c r="Y2" i="5"/>
  <c r="BF3" i="5"/>
  <c r="BF7" i="5"/>
  <c r="BF11" i="5"/>
  <c r="BF15" i="5"/>
  <c r="BF19" i="5"/>
  <c r="BF23" i="5"/>
  <c r="BF27" i="5"/>
  <c r="BF31" i="5"/>
  <c r="BF35" i="5"/>
  <c r="BF39" i="5"/>
  <c r="BF43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M43" i="5"/>
  <c r="L43" i="5"/>
  <c r="E43" i="5"/>
  <c r="F43" i="5" s="1"/>
  <c r="B43" i="5"/>
  <c r="AN42" i="5"/>
  <c r="AM42" i="5"/>
  <c r="AL42" i="5"/>
  <c r="AK42" i="5"/>
  <c r="AO42" i="5" s="1"/>
  <c r="AJ42" i="5"/>
  <c r="AI42" i="5"/>
  <c r="AH42" i="5"/>
  <c r="AG42" i="5"/>
  <c r="AF42" i="5"/>
  <c r="AE42" i="5"/>
  <c r="AD42" i="5"/>
  <c r="AC42" i="5"/>
  <c r="M42" i="5"/>
  <c r="L42" i="5"/>
  <c r="B42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M41" i="5"/>
  <c r="L41" i="5"/>
  <c r="E41" i="5"/>
  <c r="F41" i="5" s="1"/>
  <c r="Q41" i="5" s="1"/>
  <c r="B41" i="5"/>
  <c r="AN40" i="5"/>
  <c r="AM40" i="5"/>
  <c r="AL40" i="5"/>
  <c r="AK40" i="5"/>
  <c r="AO40" i="5" s="1"/>
  <c r="AJ40" i="5"/>
  <c r="AI40" i="5"/>
  <c r="AH40" i="5"/>
  <c r="AG40" i="5"/>
  <c r="AF40" i="5"/>
  <c r="AE40" i="5"/>
  <c r="AD40" i="5"/>
  <c r="AC40" i="5"/>
  <c r="M40" i="5"/>
  <c r="L40" i="5"/>
  <c r="B40" i="5"/>
  <c r="AN39" i="5"/>
  <c r="AM39" i="5"/>
  <c r="AL39" i="5"/>
  <c r="AK39" i="5"/>
  <c r="AJ39" i="5"/>
  <c r="AI39" i="5"/>
  <c r="AH39" i="5"/>
  <c r="AG39" i="5"/>
  <c r="AF39" i="5"/>
  <c r="AE39" i="5"/>
  <c r="AD39" i="5"/>
  <c r="AC39" i="5"/>
  <c r="M39" i="5"/>
  <c r="L39" i="5"/>
  <c r="E39" i="5"/>
  <c r="F39" i="5" s="1"/>
  <c r="B39" i="5"/>
  <c r="AN38" i="5"/>
  <c r="AM38" i="5"/>
  <c r="AL38" i="5"/>
  <c r="AK38" i="5"/>
  <c r="AO38" i="5" s="1"/>
  <c r="AJ38" i="5"/>
  <c r="AI38" i="5"/>
  <c r="AH38" i="5"/>
  <c r="AG38" i="5"/>
  <c r="AF38" i="5"/>
  <c r="AE38" i="5"/>
  <c r="AD38" i="5"/>
  <c r="AC38" i="5"/>
  <c r="M38" i="5"/>
  <c r="L38" i="5"/>
  <c r="B38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M37" i="5"/>
  <c r="L37" i="5"/>
  <c r="B37" i="5"/>
  <c r="AN36" i="5"/>
  <c r="AM36" i="5"/>
  <c r="AL36" i="5"/>
  <c r="AK36" i="5"/>
  <c r="AO36" i="5" s="1"/>
  <c r="AJ36" i="5"/>
  <c r="AI36" i="5"/>
  <c r="AH36" i="5"/>
  <c r="AG36" i="5"/>
  <c r="AF36" i="5"/>
  <c r="AE36" i="5"/>
  <c r="AD36" i="5"/>
  <c r="AC36" i="5"/>
  <c r="M36" i="5"/>
  <c r="L36" i="5"/>
  <c r="B36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M35" i="5"/>
  <c r="L35" i="5"/>
  <c r="B35" i="5"/>
  <c r="AN34" i="5"/>
  <c r="AM34" i="5"/>
  <c r="AL34" i="5"/>
  <c r="AK34" i="5"/>
  <c r="AO34" i="5" s="1"/>
  <c r="AJ34" i="5"/>
  <c r="AI34" i="5"/>
  <c r="AH34" i="5"/>
  <c r="AG34" i="5"/>
  <c r="AF34" i="5"/>
  <c r="AE34" i="5"/>
  <c r="AD34" i="5"/>
  <c r="AC34" i="5"/>
  <c r="M34" i="5"/>
  <c r="L34" i="5"/>
  <c r="B34" i="5"/>
  <c r="AN33" i="5"/>
  <c r="AM33" i="5"/>
  <c r="AL33" i="5"/>
  <c r="AK33" i="5"/>
  <c r="AJ33" i="5"/>
  <c r="AI33" i="5"/>
  <c r="AH33" i="5"/>
  <c r="AG33" i="5"/>
  <c r="AF33" i="5"/>
  <c r="AE33" i="5"/>
  <c r="AD33" i="5"/>
  <c r="AC33" i="5"/>
  <c r="M33" i="5"/>
  <c r="L33" i="5"/>
  <c r="B33" i="5"/>
  <c r="AN32" i="5"/>
  <c r="AM32" i="5"/>
  <c r="AL32" i="5"/>
  <c r="AK32" i="5"/>
  <c r="AJ32" i="5"/>
  <c r="AI32" i="5"/>
  <c r="AH32" i="5"/>
  <c r="AG32" i="5"/>
  <c r="AF32" i="5"/>
  <c r="AE32" i="5"/>
  <c r="AD32" i="5"/>
  <c r="AC32" i="5"/>
  <c r="M32" i="5"/>
  <c r="L32" i="5"/>
  <c r="B32" i="5"/>
  <c r="V32" i="5" s="1"/>
  <c r="AN31" i="5"/>
  <c r="AM31" i="5"/>
  <c r="AL31" i="5"/>
  <c r="AK31" i="5"/>
  <c r="AO31" i="5" s="1"/>
  <c r="AJ31" i="5"/>
  <c r="AI31" i="5"/>
  <c r="AH31" i="5"/>
  <c r="AG31" i="5"/>
  <c r="AF31" i="5"/>
  <c r="AE31" i="5"/>
  <c r="AD31" i="5"/>
  <c r="AC31" i="5"/>
  <c r="M31" i="5"/>
  <c r="L31" i="5"/>
  <c r="B31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M30" i="5"/>
  <c r="L30" i="5"/>
  <c r="B30" i="5"/>
  <c r="V30" i="5" s="1"/>
  <c r="AN29" i="5"/>
  <c r="AM29" i="5"/>
  <c r="AL29" i="5"/>
  <c r="AK29" i="5"/>
  <c r="AO29" i="5" s="1"/>
  <c r="AJ29" i="5"/>
  <c r="AI29" i="5"/>
  <c r="AH29" i="5"/>
  <c r="AG29" i="5"/>
  <c r="AF29" i="5"/>
  <c r="AE29" i="5"/>
  <c r="AD29" i="5"/>
  <c r="AC29" i="5"/>
  <c r="M29" i="5"/>
  <c r="L29" i="5"/>
  <c r="B29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M28" i="5"/>
  <c r="L28" i="5"/>
  <c r="B28" i="5"/>
  <c r="V28" i="5" s="1"/>
  <c r="AN27" i="5"/>
  <c r="AM27" i="5"/>
  <c r="AL27" i="5"/>
  <c r="AK27" i="5"/>
  <c r="AO27" i="5" s="1"/>
  <c r="AJ27" i="5"/>
  <c r="AI27" i="5"/>
  <c r="AH27" i="5"/>
  <c r="AG27" i="5"/>
  <c r="AF27" i="5"/>
  <c r="AE27" i="5"/>
  <c r="AD27" i="5"/>
  <c r="AC27" i="5"/>
  <c r="M27" i="5"/>
  <c r="L27" i="5"/>
  <c r="B27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M26" i="5"/>
  <c r="L26" i="5"/>
  <c r="B26" i="5"/>
  <c r="V26" i="5" s="1"/>
  <c r="AN25" i="5"/>
  <c r="AM25" i="5"/>
  <c r="AL25" i="5"/>
  <c r="AK25" i="5"/>
  <c r="AO25" i="5" s="1"/>
  <c r="AJ25" i="5"/>
  <c r="AI25" i="5"/>
  <c r="AH25" i="5"/>
  <c r="AG25" i="5"/>
  <c r="AF25" i="5"/>
  <c r="AE25" i="5"/>
  <c r="AD25" i="5"/>
  <c r="AC25" i="5"/>
  <c r="M25" i="5"/>
  <c r="L25" i="5"/>
  <c r="B25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M24" i="5"/>
  <c r="L24" i="5"/>
  <c r="B24" i="5"/>
  <c r="V24" i="5" s="1"/>
  <c r="AN23" i="5"/>
  <c r="AM23" i="5"/>
  <c r="AL23" i="5"/>
  <c r="AK23" i="5"/>
  <c r="AO23" i="5" s="1"/>
  <c r="AJ23" i="5"/>
  <c r="AI23" i="5"/>
  <c r="AH23" i="5"/>
  <c r="AG23" i="5"/>
  <c r="AF23" i="5"/>
  <c r="AE23" i="5"/>
  <c r="AD23" i="5"/>
  <c r="AC23" i="5"/>
  <c r="M23" i="5"/>
  <c r="L23" i="5"/>
  <c r="B23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M22" i="5"/>
  <c r="L22" i="5"/>
  <c r="B22" i="5"/>
  <c r="V22" i="5" s="1"/>
  <c r="AN21" i="5"/>
  <c r="AM21" i="5"/>
  <c r="AL21" i="5"/>
  <c r="AK21" i="5"/>
  <c r="AO21" i="5" s="1"/>
  <c r="AJ21" i="5"/>
  <c r="AI21" i="5"/>
  <c r="AH21" i="5"/>
  <c r="AG21" i="5"/>
  <c r="AF21" i="5"/>
  <c r="AE21" i="5"/>
  <c r="AD21" i="5"/>
  <c r="AC21" i="5"/>
  <c r="M21" i="5"/>
  <c r="L21" i="5"/>
  <c r="B21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M20" i="5"/>
  <c r="L20" i="5"/>
  <c r="B20" i="5"/>
  <c r="V20" i="5" s="1"/>
  <c r="AN19" i="5"/>
  <c r="AM19" i="5"/>
  <c r="AL19" i="5"/>
  <c r="AK19" i="5"/>
  <c r="AO19" i="5" s="1"/>
  <c r="AJ19" i="5"/>
  <c r="AI19" i="5"/>
  <c r="AH19" i="5"/>
  <c r="AG19" i="5"/>
  <c r="AF19" i="5"/>
  <c r="AE19" i="5"/>
  <c r="AD19" i="5"/>
  <c r="AC19" i="5"/>
  <c r="M19" i="5"/>
  <c r="L19" i="5"/>
  <c r="B19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M18" i="5"/>
  <c r="L18" i="5"/>
  <c r="B18" i="5"/>
  <c r="V18" i="5" s="1"/>
  <c r="AN17" i="5"/>
  <c r="AM17" i="5"/>
  <c r="AL17" i="5"/>
  <c r="AK17" i="5"/>
  <c r="AO17" i="5" s="1"/>
  <c r="AJ17" i="5"/>
  <c r="AI17" i="5"/>
  <c r="AH17" i="5"/>
  <c r="AG17" i="5"/>
  <c r="AF17" i="5"/>
  <c r="AE17" i="5"/>
  <c r="AD17" i="5"/>
  <c r="AC17" i="5"/>
  <c r="M17" i="5"/>
  <c r="L17" i="5"/>
  <c r="B17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M16" i="5"/>
  <c r="L16" i="5"/>
  <c r="B16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V15" i="5"/>
  <c r="M15" i="5"/>
  <c r="L15" i="5"/>
  <c r="E15" i="5"/>
  <c r="F15" i="5" s="1"/>
  <c r="B15" i="5"/>
  <c r="AN14" i="5"/>
  <c r="AM14" i="5"/>
  <c r="AL14" i="5"/>
  <c r="AK14" i="5"/>
  <c r="AO14" i="5" s="1"/>
  <c r="AJ14" i="5"/>
  <c r="AI14" i="5"/>
  <c r="AH14" i="5"/>
  <c r="AG14" i="5"/>
  <c r="AF14" i="5"/>
  <c r="AE14" i="5"/>
  <c r="AD14" i="5"/>
  <c r="AC14" i="5"/>
  <c r="M14" i="5"/>
  <c r="L14" i="5"/>
  <c r="B14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V13" i="5"/>
  <c r="M13" i="5"/>
  <c r="L13" i="5"/>
  <c r="E13" i="5"/>
  <c r="F13" i="5" s="1"/>
  <c r="B13" i="5"/>
  <c r="AN12" i="5"/>
  <c r="AM12" i="5"/>
  <c r="AL12" i="5"/>
  <c r="AK12" i="5"/>
  <c r="AO12" i="5" s="1"/>
  <c r="AJ12" i="5"/>
  <c r="AI12" i="5"/>
  <c r="AH12" i="5"/>
  <c r="AG12" i="5"/>
  <c r="AF12" i="5"/>
  <c r="AE12" i="5"/>
  <c r="AD12" i="5"/>
  <c r="AC12" i="5"/>
  <c r="M12" i="5"/>
  <c r="L12" i="5"/>
  <c r="B12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V11" i="5"/>
  <c r="M11" i="5"/>
  <c r="L11" i="5"/>
  <c r="E11" i="5"/>
  <c r="F11" i="5" s="1"/>
  <c r="B11" i="5"/>
  <c r="AN10" i="5"/>
  <c r="AM10" i="5"/>
  <c r="AL10" i="5"/>
  <c r="AK10" i="5"/>
  <c r="AO10" i="5" s="1"/>
  <c r="AJ10" i="5"/>
  <c r="AI10" i="5"/>
  <c r="AH10" i="5"/>
  <c r="AG10" i="5"/>
  <c r="AF10" i="5"/>
  <c r="AE10" i="5"/>
  <c r="AD10" i="5"/>
  <c r="AC10" i="5"/>
  <c r="M10" i="5"/>
  <c r="L10" i="5"/>
  <c r="B10" i="5"/>
  <c r="AN9" i="5"/>
  <c r="AM9" i="5"/>
  <c r="AL9" i="5"/>
  <c r="AK9" i="5"/>
  <c r="AJ9" i="5"/>
  <c r="AI9" i="5"/>
  <c r="AH9" i="5"/>
  <c r="AG9" i="5"/>
  <c r="AF9" i="5"/>
  <c r="AE9" i="5"/>
  <c r="AD9" i="5"/>
  <c r="AC9" i="5"/>
  <c r="M9" i="5"/>
  <c r="L9" i="5"/>
  <c r="B9" i="5"/>
  <c r="AN8" i="5"/>
  <c r="AM8" i="5"/>
  <c r="AL8" i="5"/>
  <c r="AK8" i="5"/>
  <c r="AO8" i="5" s="1"/>
  <c r="AJ8" i="5"/>
  <c r="AI8" i="5"/>
  <c r="AH8" i="5"/>
  <c r="AG8" i="5"/>
  <c r="AF8" i="5"/>
  <c r="AE8" i="5"/>
  <c r="AD8" i="5"/>
  <c r="AC8" i="5"/>
  <c r="M8" i="5"/>
  <c r="L8" i="5"/>
  <c r="B8" i="5"/>
  <c r="AN7" i="5"/>
  <c r="AM7" i="5"/>
  <c r="AL7" i="5"/>
  <c r="AK7" i="5"/>
  <c r="AJ7" i="5"/>
  <c r="AI7" i="5"/>
  <c r="AH7" i="5"/>
  <c r="AG7" i="5"/>
  <c r="AF7" i="5"/>
  <c r="AE7" i="5"/>
  <c r="AD7" i="5"/>
  <c r="AC7" i="5"/>
  <c r="M7" i="5"/>
  <c r="L7" i="5"/>
  <c r="B7" i="5"/>
  <c r="AN6" i="5"/>
  <c r="AM6" i="5"/>
  <c r="AL6" i="5"/>
  <c r="AK6" i="5"/>
  <c r="AO6" i="5" s="1"/>
  <c r="AJ6" i="5"/>
  <c r="AI6" i="5"/>
  <c r="AH6" i="5"/>
  <c r="AG6" i="5"/>
  <c r="AF6" i="5"/>
  <c r="AE6" i="5"/>
  <c r="AD6" i="5"/>
  <c r="AC6" i="5"/>
  <c r="M6" i="5"/>
  <c r="L6" i="5"/>
  <c r="B6" i="5"/>
  <c r="AN5" i="5"/>
  <c r="AM5" i="5"/>
  <c r="AL5" i="5"/>
  <c r="AK5" i="5"/>
  <c r="AJ5" i="5"/>
  <c r="AI5" i="5"/>
  <c r="AH5" i="5"/>
  <c r="AG5" i="5"/>
  <c r="AF5" i="5"/>
  <c r="AE5" i="5"/>
  <c r="AD5" i="5"/>
  <c r="AC5" i="5"/>
  <c r="M5" i="5"/>
  <c r="L5" i="5"/>
  <c r="E5" i="5"/>
  <c r="F5" i="5" s="1"/>
  <c r="Q5" i="5" s="1"/>
  <c r="B5" i="5"/>
  <c r="AN4" i="5"/>
  <c r="AM4" i="5"/>
  <c r="AL4" i="5"/>
  <c r="AK4" i="5"/>
  <c r="AO4" i="5" s="1"/>
  <c r="AJ4" i="5"/>
  <c r="AI4" i="5"/>
  <c r="AH4" i="5"/>
  <c r="AG4" i="5"/>
  <c r="AF4" i="5"/>
  <c r="AE4" i="5"/>
  <c r="AD4" i="5"/>
  <c r="AC4" i="5"/>
  <c r="M4" i="5"/>
  <c r="L4" i="5"/>
  <c r="B4" i="5"/>
  <c r="AN3" i="5"/>
  <c r="AM3" i="5"/>
  <c r="AL3" i="5"/>
  <c r="AK3" i="5"/>
  <c r="AJ3" i="5"/>
  <c r="AI3" i="5"/>
  <c r="AH3" i="5"/>
  <c r="AG3" i="5"/>
  <c r="AF3" i="5"/>
  <c r="AE3" i="5"/>
  <c r="AD3" i="5"/>
  <c r="AC3" i="5"/>
  <c r="M3" i="5"/>
  <c r="L3" i="5"/>
  <c r="B3" i="5"/>
  <c r="AN2" i="5"/>
  <c r="AM2" i="5"/>
  <c r="AL2" i="5"/>
  <c r="AK2" i="5"/>
  <c r="AO2" i="5" s="1"/>
  <c r="AJ2" i="5"/>
  <c r="AI2" i="5"/>
  <c r="AH2" i="5"/>
  <c r="AG2" i="5"/>
  <c r="AF2" i="5"/>
  <c r="AE2" i="5"/>
  <c r="AD2" i="5"/>
  <c r="AC2" i="5"/>
  <c r="M2" i="5"/>
  <c r="L2" i="5"/>
  <c r="B2" i="5"/>
  <c r="W6" i="9" l="1"/>
  <c r="AL5" i="9"/>
  <c r="AM5" i="9" s="1"/>
  <c r="K6" i="9"/>
  <c r="W7" i="9"/>
  <c r="W5" i="9"/>
  <c r="AL6" i="9"/>
  <c r="AP7" i="9"/>
  <c r="AO7" i="9"/>
  <c r="K2" i="9"/>
  <c r="AK4" i="9"/>
  <c r="C2" i="9"/>
  <c r="AK3" i="9"/>
  <c r="W4" i="9"/>
  <c r="Q4" i="9"/>
  <c r="K4" i="9"/>
  <c r="C4" i="9"/>
  <c r="AJ2" i="9"/>
  <c r="W3" i="9"/>
  <c r="Q3" i="9"/>
  <c r="K3" i="9"/>
  <c r="C3" i="9"/>
  <c r="S2" i="9"/>
  <c r="Q2" i="6"/>
  <c r="Q4" i="6"/>
  <c r="Q6" i="6"/>
  <c r="Q8" i="6"/>
  <c r="Q10" i="6"/>
  <c r="Q12" i="6"/>
  <c r="Q14" i="6"/>
  <c r="Q16" i="6"/>
  <c r="Q24" i="6"/>
  <c r="Q26" i="6"/>
  <c r="Q28" i="6"/>
  <c r="Q30" i="6"/>
  <c r="Q32" i="6"/>
  <c r="AQ2" i="6"/>
  <c r="AP2" i="6"/>
  <c r="V3" i="6"/>
  <c r="P3" i="6"/>
  <c r="E3" i="6"/>
  <c r="F3" i="6" s="1"/>
  <c r="Q3" i="6" s="1"/>
  <c r="AQ4" i="6"/>
  <c r="AP4" i="6"/>
  <c r="V5" i="6"/>
  <c r="P5" i="6"/>
  <c r="E5" i="6"/>
  <c r="F5" i="6" s="1"/>
  <c r="Q5" i="6" s="1"/>
  <c r="AQ6" i="6"/>
  <c r="AP6" i="6"/>
  <c r="V7" i="6"/>
  <c r="P7" i="6"/>
  <c r="E7" i="6"/>
  <c r="F7" i="6" s="1"/>
  <c r="Q7" i="6" s="1"/>
  <c r="AQ8" i="6"/>
  <c r="AP8" i="6"/>
  <c r="V9" i="6"/>
  <c r="P9" i="6"/>
  <c r="E9" i="6"/>
  <c r="F9" i="6" s="1"/>
  <c r="Q9" i="6" s="1"/>
  <c r="AQ10" i="6"/>
  <c r="AP10" i="6"/>
  <c r="V11" i="6"/>
  <c r="P11" i="6"/>
  <c r="E11" i="6"/>
  <c r="F11" i="6" s="1"/>
  <c r="Q11" i="6" s="1"/>
  <c r="AQ12" i="6"/>
  <c r="AP12" i="6"/>
  <c r="V13" i="6"/>
  <c r="P13" i="6"/>
  <c r="E13" i="6"/>
  <c r="F13" i="6" s="1"/>
  <c r="Q13" i="6" s="1"/>
  <c r="AQ14" i="6"/>
  <c r="AP14" i="6"/>
  <c r="V15" i="6"/>
  <c r="P15" i="6"/>
  <c r="E15" i="6"/>
  <c r="F15" i="6" s="1"/>
  <c r="Q15" i="6" s="1"/>
  <c r="AQ16" i="6"/>
  <c r="AP16" i="6"/>
  <c r="V17" i="6"/>
  <c r="P17" i="6"/>
  <c r="E17" i="6"/>
  <c r="F17" i="6" s="1"/>
  <c r="Q17" i="6" s="1"/>
  <c r="Y3" i="6"/>
  <c r="AC3" i="6" s="1"/>
  <c r="AQ3" i="6"/>
  <c r="Y5" i="6"/>
  <c r="AC5" i="6" s="1"/>
  <c r="AQ5" i="6"/>
  <c r="Y7" i="6"/>
  <c r="AC7" i="6" s="1"/>
  <c r="AQ7" i="6"/>
  <c r="Y9" i="6"/>
  <c r="AC9" i="6" s="1"/>
  <c r="AQ9" i="6"/>
  <c r="Y11" i="6"/>
  <c r="AC11" i="6" s="1"/>
  <c r="AQ11" i="6"/>
  <c r="Y13" i="6"/>
  <c r="AC13" i="6" s="1"/>
  <c r="AQ13" i="6"/>
  <c r="Y15" i="6"/>
  <c r="AC15" i="6" s="1"/>
  <c r="AQ15" i="6"/>
  <c r="Y17" i="6"/>
  <c r="AC17" i="6" s="1"/>
  <c r="AQ17" i="6"/>
  <c r="AU17" i="6" s="1"/>
  <c r="AU23" i="6"/>
  <c r="Y2" i="6"/>
  <c r="AC2" i="6" s="1"/>
  <c r="Y4" i="6"/>
  <c r="AC4" i="6" s="1"/>
  <c r="Y6" i="6"/>
  <c r="AC6" i="6" s="1"/>
  <c r="Y8" i="6"/>
  <c r="AC8" i="6" s="1"/>
  <c r="Y10" i="6"/>
  <c r="AC10" i="6" s="1"/>
  <c r="Y12" i="6"/>
  <c r="AC12" i="6" s="1"/>
  <c r="Y14" i="6"/>
  <c r="AC14" i="6" s="1"/>
  <c r="Y16" i="6"/>
  <c r="AC16" i="6" s="1"/>
  <c r="AP17" i="6"/>
  <c r="Q18" i="6"/>
  <c r="AQ18" i="6"/>
  <c r="AP18" i="6"/>
  <c r="V19" i="6"/>
  <c r="P19" i="6"/>
  <c r="E19" i="6"/>
  <c r="F19" i="6" s="1"/>
  <c r="Q19" i="6" s="1"/>
  <c r="AR19" i="6" s="1"/>
  <c r="Q20" i="6"/>
  <c r="AQ20" i="6"/>
  <c r="AP20" i="6"/>
  <c r="V21" i="6"/>
  <c r="P21" i="6"/>
  <c r="E21" i="6"/>
  <c r="F21" i="6" s="1"/>
  <c r="Q21" i="6" s="1"/>
  <c r="AR21" i="6" s="1"/>
  <c r="Q22" i="6"/>
  <c r="AQ22" i="6"/>
  <c r="AP22" i="6"/>
  <c r="V23" i="6"/>
  <c r="P23" i="6"/>
  <c r="E23" i="6"/>
  <c r="F23" i="6" s="1"/>
  <c r="Q23" i="6" s="1"/>
  <c r="AR23" i="6" s="1"/>
  <c r="AS23" i="6" s="1"/>
  <c r="Y18" i="6"/>
  <c r="AC18" i="6" s="1"/>
  <c r="Y20" i="6"/>
  <c r="AC20" i="6" s="1"/>
  <c r="Y22" i="6"/>
  <c r="AC22" i="6" s="1"/>
  <c r="Y24" i="6"/>
  <c r="AC24" i="6" s="1"/>
  <c r="AQ24" i="6"/>
  <c r="E25" i="6"/>
  <c r="F25" i="6" s="1"/>
  <c r="Q25" i="6" s="1"/>
  <c r="P25" i="6"/>
  <c r="V25" i="6"/>
  <c r="Y26" i="6"/>
  <c r="AC26" i="6" s="1"/>
  <c r="AQ26" i="6"/>
  <c r="E27" i="6"/>
  <c r="F27" i="6" s="1"/>
  <c r="Q27" i="6" s="1"/>
  <c r="P27" i="6"/>
  <c r="V27" i="6"/>
  <c r="Y28" i="6"/>
  <c r="AC28" i="6" s="1"/>
  <c r="AQ28" i="6"/>
  <c r="E29" i="6"/>
  <c r="F29" i="6" s="1"/>
  <c r="Q29" i="6" s="1"/>
  <c r="P29" i="6"/>
  <c r="V29" i="6"/>
  <c r="Y30" i="6"/>
  <c r="AC30" i="6" s="1"/>
  <c r="AQ30" i="6"/>
  <c r="E31" i="6"/>
  <c r="F31" i="6" s="1"/>
  <c r="Q31" i="6" s="1"/>
  <c r="P31" i="6"/>
  <c r="V31" i="6"/>
  <c r="Y32" i="6"/>
  <c r="AC32" i="6" s="1"/>
  <c r="AQ32" i="6"/>
  <c r="E33" i="6"/>
  <c r="F33" i="6" s="1"/>
  <c r="Q33" i="6" s="1"/>
  <c r="P33" i="6"/>
  <c r="V33" i="6"/>
  <c r="Q34" i="6"/>
  <c r="AQ34" i="6"/>
  <c r="AP34" i="6"/>
  <c r="V35" i="6"/>
  <c r="P35" i="6"/>
  <c r="E35" i="6"/>
  <c r="F35" i="6" s="1"/>
  <c r="Q35" i="6" s="1"/>
  <c r="AR35" i="6" s="1"/>
  <c r="AT35" i="6" s="1"/>
  <c r="Q36" i="6"/>
  <c r="AQ36" i="6"/>
  <c r="AP36" i="6"/>
  <c r="V37" i="6"/>
  <c r="P37" i="6"/>
  <c r="E37" i="6"/>
  <c r="F37" i="6" s="1"/>
  <c r="Q37" i="6" s="1"/>
  <c r="AR37" i="6" s="1"/>
  <c r="AS37" i="6" s="1"/>
  <c r="Q38" i="6"/>
  <c r="AQ38" i="6"/>
  <c r="AP38" i="6"/>
  <c r="V39" i="6"/>
  <c r="P39" i="6"/>
  <c r="E39" i="6"/>
  <c r="F39" i="6" s="1"/>
  <c r="Q39" i="6" s="1"/>
  <c r="AR39" i="6" s="1"/>
  <c r="AT39" i="6" s="1"/>
  <c r="Q40" i="6"/>
  <c r="AQ40" i="6"/>
  <c r="AP40" i="6"/>
  <c r="V41" i="6"/>
  <c r="P41" i="6"/>
  <c r="E41" i="6"/>
  <c r="F41" i="6" s="1"/>
  <c r="Q41" i="6" s="1"/>
  <c r="AR41" i="6" s="1"/>
  <c r="AS41" i="6" s="1"/>
  <c r="Q42" i="6"/>
  <c r="AQ42" i="6"/>
  <c r="AP42" i="6"/>
  <c r="V43" i="6"/>
  <c r="P43" i="6"/>
  <c r="E43" i="6"/>
  <c r="F43" i="6" s="1"/>
  <c r="Q43" i="6" s="1"/>
  <c r="Y25" i="6"/>
  <c r="AC25" i="6" s="1"/>
  <c r="AQ25" i="6"/>
  <c r="Y27" i="6"/>
  <c r="AC27" i="6" s="1"/>
  <c r="AQ27" i="6"/>
  <c r="Y29" i="6"/>
  <c r="AC29" i="6" s="1"/>
  <c r="AQ29" i="6"/>
  <c r="Y31" i="6"/>
  <c r="AC31" i="6" s="1"/>
  <c r="AQ31" i="6"/>
  <c r="Y33" i="6"/>
  <c r="AC33" i="6" s="1"/>
  <c r="AQ33" i="6"/>
  <c r="Y34" i="6"/>
  <c r="AC34" i="6" s="1"/>
  <c r="Y36" i="6"/>
  <c r="AC36" i="6" s="1"/>
  <c r="Y38" i="6"/>
  <c r="AC38" i="6" s="1"/>
  <c r="Y40" i="6"/>
  <c r="AC40" i="6" s="1"/>
  <c r="Y42" i="6"/>
  <c r="AC42" i="6" s="1"/>
  <c r="AP43" i="6"/>
  <c r="AQ43" i="6"/>
  <c r="AU43" i="6" s="1"/>
  <c r="Q11" i="5"/>
  <c r="Q13" i="5"/>
  <c r="Q15" i="5"/>
  <c r="Q39" i="5"/>
  <c r="Q43" i="5"/>
  <c r="BF4" i="5"/>
  <c r="BF20" i="5"/>
  <c r="X42" i="5"/>
  <c r="X40" i="5"/>
  <c r="X38" i="5"/>
  <c r="X34" i="5"/>
  <c r="X32" i="5"/>
  <c r="X30" i="5"/>
  <c r="AB30" i="5" s="1"/>
  <c r="X28" i="5"/>
  <c r="X26" i="5"/>
  <c r="X24" i="5"/>
  <c r="X22" i="5"/>
  <c r="AB22" i="5" s="1"/>
  <c r="X18" i="5"/>
  <c r="AB18" i="5" s="1"/>
  <c r="X16" i="5"/>
  <c r="X14" i="5"/>
  <c r="X12" i="5"/>
  <c r="X10" i="5"/>
  <c r="X8" i="5"/>
  <c r="X6" i="5"/>
  <c r="E3" i="5"/>
  <c r="F3" i="5" s="1"/>
  <c r="Q3" i="5" s="1"/>
  <c r="V3" i="5"/>
  <c r="V5" i="5"/>
  <c r="E7" i="5"/>
  <c r="F7" i="5" s="1"/>
  <c r="Q7" i="5" s="1"/>
  <c r="V7" i="5"/>
  <c r="E9" i="5"/>
  <c r="F9" i="5" s="1"/>
  <c r="Q9" i="5" s="1"/>
  <c r="V9" i="5"/>
  <c r="E35" i="5"/>
  <c r="F35" i="5" s="1"/>
  <c r="Q35" i="5" s="1"/>
  <c r="V35" i="5"/>
  <c r="E37" i="5"/>
  <c r="F37" i="5" s="1"/>
  <c r="Q37" i="5" s="1"/>
  <c r="V37" i="5"/>
  <c r="V39" i="5"/>
  <c r="V41" i="5"/>
  <c r="V43" i="5"/>
  <c r="E18" i="5"/>
  <c r="F18" i="5" s="1"/>
  <c r="Q18" i="5" s="1"/>
  <c r="E20" i="5"/>
  <c r="F20" i="5" s="1"/>
  <c r="Q20" i="5" s="1"/>
  <c r="E22" i="5"/>
  <c r="F22" i="5" s="1"/>
  <c r="Q22" i="5" s="1"/>
  <c r="E24" i="5"/>
  <c r="F24" i="5" s="1"/>
  <c r="Q24" i="5" s="1"/>
  <c r="E26" i="5"/>
  <c r="F26" i="5" s="1"/>
  <c r="Q26" i="5" s="1"/>
  <c r="E28" i="5"/>
  <c r="F28" i="5" s="1"/>
  <c r="Q28" i="5" s="1"/>
  <c r="E30" i="5"/>
  <c r="F30" i="5" s="1"/>
  <c r="Q30" i="5" s="1"/>
  <c r="E32" i="5"/>
  <c r="F32" i="5" s="1"/>
  <c r="Q32" i="5" s="1"/>
  <c r="V2" i="5"/>
  <c r="P2" i="5"/>
  <c r="E2" i="5"/>
  <c r="F2" i="5" s="1"/>
  <c r="Q2" i="5" s="1"/>
  <c r="AP3" i="5"/>
  <c r="AO3" i="5"/>
  <c r="V4" i="5"/>
  <c r="E4" i="5"/>
  <c r="F4" i="5" s="1"/>
  <c r="Q4" i="5" s="1"/>
  <c r="AP5" i="5"/>
  <c r="AQ5" i="5" s="1"/>
  <c r="AR5" i="5" s="1"/>
  <c r="AO5" i="5"/>
  <c r="V6" i="5"/>
  <c r="E6" i="5"/>
  <c r="F6" i="5" s="1"/>
  <c r="Q6" i="5" s="1"/>
  <c r="AP6" i="5"/>
  <c r="X2" i="5"/>
  <c r="AB2" i="5" s="1"/>
  <c r="AP2" i="5"/>
  <c r="AB4" i="5"/>
  <c r="AP4" i="5"/>
  <c r="AO7" i="5"/>
  <c r="AP8" i="5"/>
  <c r="AO9" i="5"/>
  <c r="AP10" i="5"/>
  <c r="AO11" i="5"/>
  <c r="AP12" i="5"/>
  <c r="AO13" i="5"/>
  <c r="AP14" i="5"/>
  <c r="AO15" i="5"/>
  <c r="AP16" i="5"/>
  <c r="AT16" i="5" s="1"/>
  <c r="V17" i="5"/>
  <c r="E17" i="5"/>
  <c r="F17" i="5" s="1"/>
  <c r="Q17" i="5" s="1"/>
  <c r="AP18" i="5"/>
  <c r="AO18" i="5"/>
  <c r="V19" i="5"/>
  <c r="E19" i="5"/>
  <c r="F19" i="5" s="1"/>
  <c r="Q19" i="5" s="1"/>
  <c r="AP20" i="5"/>
  <c r="AO20" i="5"/>
  <c r="V21" i="5"/>
  <c r="E21" i="5"/>
  <c r="F21" i="5" s="1"/>
  <c r="Q21" i="5" s="1"/>
  <c r="AP22" i="5"/>
  <c r="AO22" i="5"/>
  <c r="V23" i="5"/>
  <c r="E23" i="5"/>
  <c r="F23" i="5" s="1"/>
  <c r="Q23" i="5" s="1"/>
  <c r="AP24" i="5"/>
  <c r="AO24" i="5"/>
  <c r="V25" i="5"/>
  <c r="E25" i="5"/>
  <c r="F25" i="5" s="1"/>
  <c r="Q25" i="5" s="1"/>
  <c r="AP26" i="5"/>
  <c r="AO26" i="5"/>
  <c r="V27" i="5"/>
  <c r="E27" i="5"/>
  <c r="F27" i="5" s="1"/>
  <c r="Q27" i="5" s="1"/>
  <c r="AP28" i="5"/>
  <c r="AO28" i="5"/>
  <c r="V29" i="5"/>
  <c r="E29" i="5"/>
  <c r="F29" i="5" s="1"/>
  <c r="Q29" i="5" s="1"/>
  <c r="AP30" i="5"/>
  <c r="AO30" i="5"/>
  <c r="V31" i="5"/>
  <c r="E31" i="5"/>
  <c r="F31" i="5" s="1"/>
  <c r="Q31" i="5" s="1"/>
  <c r="AP32" i="5"/>
  <c r="AO32" i="5"/>
  <c r="V33" i="5"/>
  <c r="E33" i="5"/>
  <c r="F33" i="5" s="1"/>
  <c r="Q33" i="5" s="1"/>
  <c r="AP33" i="5"/>
  <c r="AT33" i="5" s="1"/>
  <c r="AO33" i="5"/>
  <c r="V34" i="5"/>
  <c r="E34" i="5"/>
  <c r="F34" i="5" s="1"/>
  <c r="Q34" i="5" s="1"/>
  <c r="AP34" i="5"/>
  <c r="AP35" i="5"/>
  <c r="AO35" i="5"/>
  <c r="V36" i="5"/>
  <c r="E36" i="5"/>
  <c r="F36" i="5" s="1"/>
  <c r="Q36" i="5" s="1"/>
  <c r="AP36" i="5"/>
  <c r="AB36" i="5"/>
  <c r="AP37" i="5"/>
  <c r="AO37" i="5"/>
  <c r="V38" i="5"/>
  <c r="E38" i="5"/>
  <c r="F38" i="5" s="1"/>
  <c r="Q38" i="5" s="1"/>
  <c r="AP38" i="5"/>
  <c r="AP39" i="5"/>
  <c r="AO39" i="5"/>
  <c r="V40" i="5"/>
  <c r="E40" i="5"/>
  <c r="F40" i="5" s="1"/>
  <c r="Q40" i="5" s="1"/>
  <c r="AP40" i="5"/>
  <c r="AB40" i="5"/>
  <c r="AP41" i="5"/>
  <c r="AO41" i="5"/>
  <c r="V42" i="5"/>
  <c r="E42" i="5"/>
  <c r="F42" i="5" s="1"/>
  <c r="Q42" i="5" s="1"/>
  <c r="AP42" i="5"/>
  <c r="AP43" i="5"/>
  <c r="AO43" i="5"/>
  <c r="AB3" i="5"/>
  <c r="AB5" i="5"/>
  <c r="AB7" i="5"/>
  <c r="AP7" i="5"/>
  <c r="E8" i="5"/>
  <c r="F8" i="5" s="1"/>
  <c r="Q8" i="5" s="1"/>
  <c r="AQ8" i="5" s="1"/>
  <c r="AR8" i="5" s="1"/>
  <c r="V8" i="5"/>
  <c r="AB9" i="5"/>
  <c r="AP9" i="5"/>
  <c r="AQ9" i="5" s="1"/>
  <c r="E10" i="5"/>
  <c r="F10" i="5" s="1"/>
  <c r="Q10" i="5" s="1"/>
  <c r="V10" i="5"/>
  <c r="AB11" i="5"/>
  <c r="AP11" i="5"/>
  <c r="E12" i="5"/>
  <c r="F12" i="5" s="1"/>
  <c r="Q12" i="5" s="1"/>
  <c r="AQ12" i="5" s="1"/>
  <c r="AR12" i="5" s="1"/>
  <c r="V12" i="5"/>
  <c r="AB13" i="5"/>
  <c r="AP13" i="5"/>
  <c r="AQ13" i="5" s="1"/>
  <c r="E14" i="5"/>
  <c r="F14" i="5" s="1"/>
  <c r="Q14" i="5" s="1"/>
  <c r="V14" i="5"/>
  <c r="AB15" i="5"/>
  <c r="AP15" i="5"/>
  <c r="E16" i="5"/>
  <c r="F16" i="5" s="1"/>
  <c r="Q16" i="5" s="1"/>
  <c r="AQ16" i="5" s="1"/>
  <c r="AR16" i="5" s="1"/>
  <c r="V16" i="5"/>
  <c r="AO16" i="5"/>
  <c r="AB17" i="5"/>
  <c r="AP17" i="5"/>
  <c r="AB19" i="5"/>
  <c r="AP19" i="5"/>
  <c r="AB21" i="5"/>
  <c r="AP21" i="5"/>
  <c r="AB23" i="5"/>
  <c r="AP23" i="5"/>
  <c r="AB25" i="5"/>
  <c r="AP25" i="5"/>
  <c r="AB27" i="5"/>
  <c r="AP27" i="5"/>
  <c r="AB29" i="5"/>
  <c r="AP29" i="5"/>
  <c r="AB31" i="5"/>
  <c r="AP31" i="5"/>
  <c r="AB33" i="5"/>
  <c r="AB26" i="5"/>
  <c r="AB35" i="5"/>
  <c r="AB37" i="5"/>
  <c r="AB39" i="5"/>
  <c r="AB41" i="5"/>
  <c r="AB43" i="5"/>
  <c r="AM6" i="9" l="1"/>
  <c r="AP6" i="9"/>
  <c r="AL4" i="9"/>
  <c r="AP4" i="9" s="1"/>
  <c r="D3" i="9"/>
  <c r="L3" i="9" s="1"/>
  <c r="D2" i="9"/>
  <c r="L2" i="9" s="1"/>
  <c r="AL3" i="9"/>
  <c r="AO6" i="9"/>
  <c r="AP5" i="9"/>
  <c r="AO5" i="9"/>
  <c r="W2" i="9"/>
  <c r="AL2" i="9"/>
  <c r="AR16" i="6"/>
  <c r="AS16" i="6" s="1"/>
  <c r="AR12" i="6"/>
  <c r="AR8" i="6"/>
  <c r="AS8" i="6" s="1"/>
  <c r="AR4" i="6"/>
  <c r="AS35" i="6"/>
  <c r="AS39" i="6"/>
  <c r="AV39" i="6" s="1"/>
  <c r="AS21" i="6"/>
  <c r="AS19" i="6"/>
  <c r="AW16" i="6"/>
  <c r="AS12" i="6"/>
  <c r="AW8" i="6"/>
  <c r="AW4" i="6"/>
  <c r="AS4" i="6"/>
  <c r="AR43" i="6"/>
  <c r="AT43" i="6" s="1"/>
  <c r="AT41" i="6"/>
  <c r="AV41" i="6" s="1"/>
  <c r="AU40" i="6"/>
  <c r="AR40" i="6"/>
  <c r="AS40" i="6" s="1"/>
  <c r="AT37" i="6"/>
  <c r="AV37" i="6" s="1"/>
  <c r="AU36" i="6"/>
  <c r="AR36" i="6"/>
  <c r="AS36" i="6" s="1"/>
  <c r="AV35" i="6"/>
  <c r="AR33" i="6"/>
  <c r="AT33" i="6" s="1"/>
  <c r="AU32" i="6"/>
  <c r="AR31" i="6"/>
  <c r="AT31" i="6" s="1"/>
  <c r="AU30" i="6"/>
  <c r="AR29" i="6"/>
  <c r="AT29" i="6" s="1"/>
  <c r="AU28" i="6"/>
  <c r="AR27" i="6"/>
  <c r="AT27" i="6" s="1"/>
  <c r="AU26" i="6"/>
  <c r="AR25" i="6"/>
  <c r="AT25" i="6" s="1"/>
  <c r="AU24" i="6"/>
  <c r="AT23" i="6"/>
  <c r="AV23" i="6" s="1"/>
  <c r="AR32" i="6"/>
  <c r="AT32" i="6" s="1"/>
  <c r="AR30" i="6"/>
  <c r="AT30" i="6" s="1"/>
  <c r="AR28" i="6"/>
  <c r="AT28" i="6" s="1"/>
  <c r="AR26" i="6"/>
  <c r="AT26" i="6" s="1"/>
  <c r="AR24" i="6"/>
  <c r="AT24" i="6" s="1"/>
  <c r="AW23" i="6"/>
  <c r="AU13" i="6"/>
  <c r="AU9" i="6"/>
  <c r="AU5" i="6"/>
  <c r="AR17" i="6"/>
  <c r="AW17" i="6" s="1"/>
  <c r="AR15" i="6"/>
  <c r="AT15" i="6" s="1"/>
  <c r="AU14" i="6"/>
  <c r="AR11" i="6"/>
  <c r="AT11" i="6" s="1"/>
  <c r="AU10" i="6"/>
  <c r="AR7" i="6"/>
  <c r="AT7" i="6" s="1"/>
  <c r="AU6" i="6"/>
  <c r="AR3" i="6"/>
  <c r="AT3" i="6" s="1"/>
  <c r="AU2" i="6"/>
  <c r="AU33" i="6"/>
  <c r="AU31" i="6"/>
  <c r="AU29" i="6"/>
  <c r="AW27" i="6"/>
  <c r="AU27" i="6"/>
  <c r="AW25" i="6"/>
  <c r="AU25" i="6"/>
  <c r="AU42" i="6"/>
  <c r="AR42" i="6"/>
  <c r="AU38" i="6"/>
  <c r="AR38" i="6"/>
  <c r="AU34" i="6"/>
  <c r="AR34" i="6"/>
  <c r="AS28" i="6"/>
  <c r="AU22" i="6"/>
  <c r="AR22" i="6"/>
  <c r="AT21" i="6"/>
  <c r="AV21" i="6" s="1"/>
  <c r="AU20" i="6"/>
  <c r="AR20" i="6"/>
  <c r="AT19" i="6"/>
  <c r="AU18" i="6"/>
  <c r="AR18" i="6"/>
  <c r="AW18" i="6" s="1"/>
  <c r="AS31" i="6"/>
  <c r="AU15" i="6"/>
  <c r="AU11" i="6"/>
  <c r="AU7" i="6"/>
  <c r="AU3" i="6"/>
  <c r="AT17" i="6"/>
  <c r="AU16" i="6"/>
  <c r="AT16" i="6"/>
  <c r="AR13" i="6"/>
  <c r="AT13" i="6" s="1"/>
  <c r="AU12" i="6"/>
  <c r="AT12" i="6"/>
  <c r="AR9" i="6"/>
  <c r="AT9" i="6" s="1"/>
  <c r="AU8" i="6"/>
  <c r="AT8" i="6"/>
  <c r="AR5" i="6"/>
  <c r="AT5" i="6" s="1"/>
  <c r="AU4" i="6"/>
  <c r="AT4" i="6"/>
  <c r="AR14" i="6"/>
  <c r="AS14" i="6" s="1"/>
  <c r="AR10" i="6"/>
  <c r="AS10" i="6" s="1"/>
  <c r="AR6" i="6"/>
  <c r="AS6" i="6" s="1"/>
  <c r="AR2" i="6"/>
  <c r="AS2" i="6" s="1"/>
  <c r="AQ14" i="5"/>
  <c r="AS14" i="5" s="1"/>
  <c r="AQ10" i="5"/>
  <c r="AS10" i="5" s="1"/>
  <c r="AQ40" i="5"/>
  <c r="AR40" i="5" s="1"/>
  <c r="AQ36" i="5"/>
  <c r="AR36" i="5" s="1"/>
  <c r="AV16" i="5"/>
  <c r="AB32" i="5"/>
  <c r="AB28" i="5"/>
  <c r="AB24" i="5"/>
  <c r="AB20" i="5"/>
  <c r="AQ32" i="5"/>
  <c r="AV32" i="5" s="1"/>
  <c r="AQ28" i="5"/>
  <c r="AR28" i="5" s="1"/>
  <c r="AQ24" i="5"/>
  <c r="AV24" i="5" s="1"/>
  <c r="AQ20" i="5"/>
  <c r="AR20" i="5" s="1"/>
  <c r="AR32" i="5"/>
  <c r="AB16" i="5"/>
  <c r="AB12" i="5"/>
  <c r="AB8" i="5"/>
  <c r="AB6" i="5"/>
  <c r="AV5" i="5"/>
  <c r="AB14" i="5"/>
  <c r="AB10" i="5"/>
  <c r="AT31" i="5"/>
  <c r="AT27" i="5"/>
  <c r="AT23" i="5"/>
  <c r="AT19" i="5"/>
  <c r="AT43" i="5"/>
  <c r="AQ43" i="5"/>
  <c r="AS43" i="5" s="1"/>
  <c r="AT42" i="5"/>
  <c r="AS40" i="5"/>
  <c r="AU40" i="5" s="1"/>
  <c r="AT39" i="5"/>
  <c r="AQ39" i="5"/>
  <c r="AS39" i="5" s="1"/>
  <c r="AT38" i="5"/>
  <c r="AT35" i="5"/>
  <c r="AQ35" i="5"/>
  <c r="AS35" i="5" s="1"/>
  <c r="AT34" i="5"/>
  <c r="AQ31" i="5"/>
  <c r="AS31" i="5" s="1"/>
  <c r="AT30" i="5"/>
  <c r="AQ27" i="5"/>
  <c r="AS27" i="5" s="1"/>
  <c r="AT26" i="5"/>
  <c r="AQ23" i="5"/>
  <c r="AS23" i="5" s="1"/>
  <c r="AT22" i="5"/>
  <c r="AQ19" i="5"/>
  <c r="AS19" i="5" s="1"/>
  <c r="AT18" i="5"/>
  <c r="AR14" i="5"/>
  <c r="AU14" i="5" s="1"/>
  <c r="AT4" i="5"/>
  <c r="AQ4" i="5"/>
  <c r="AV4" i="5" s="1"/>
  <c r="AT3" i="5"/>
  <c r="AT29" i="5"/>
  <c r="AT25" i="5"/>
  <c r="AT21" i="5"/>
  <c r="AT17" i="5"/>
  <c r="AT15" i="5"/>
  <c r="AT13" i="5"/>
  <c r="AS13" i="5"/>
  <c r="AT11" i="5"/>
  <c r="AT9" i="5"/>
  <c r="AS9" i="5"/>
  <c r="AT7" i="5"/>
  <c r="AB42" i="5"/>
  <c r="AQ42" i="5"/>
  <c r="AR42" i="5" s="1"/>
  <c r="AT41" i="5"/>
  <c r="AQ41" i="5"/>
  <c r="AS41" i="5" s="1"/>
  <c r="AT40" i="5"/>
  <c r="AV40" i="5"/>
  <c r="AB38" i="5"/>
  <c r="AQ38" i="5"/>
  <c r="AR38" i="5" s="1"/>
  <c r="AT37" i="5"/>
  <c r="AQ37" i="5"/>
  <c r="AT36" i="5"/>
  <c r="AB34" i="5"/>
  <c r="AQ34" i="5"/>
  <c r="AR34" i="5" s="1"/>
  <c r="AQ33" i="5"/>
  <c r="AR33" i="5" s="1"/>
  <c r="AT32" i="5"/>
  <c r="AQ29" i="5"/>
  <c r="AR29" i="5" s="1"/>
  <c r="AT28" i="5"/>
  <c r="AQ25" i="5"/>
  <c r="AR25" i="5" s="1"/>
  <c r="AT24" i="5"/>
  <c r="AQ21" i="5"/>
  <c r="AR21" i="5" s="1"/>
  <c r="AT20" i="5"/>
  <c r="AQ17" i="5"/>
  <c r="AR17" i="5" s="1"/>
  <c r="AV14" i="5"/>
  <c r="AT14" i="5"/>
  <c r="AV12" i="5"/>
  <c r="AT12" i="5"/>
  <c r="AT10" i="5"/>
  <c r="AV8" i="5"/>
  <c r="AT8" i="5"/>
  <c r="AQ30" i="5"/>
  <c r="AR30" i="5" s="1"/>
  <c r="AQ26" i="5"/>
  <c r="AR26" i="5" s="1"/>
  <c r="AQ22" i="5"/>
  <c r="AR22" i="5" s="1"/>
  <c r="AQ18" i="5"/>
  <c r="AR18" i="5" s="1"/>
  <c r="AR13" i="5"/>
  <c r="AR9" i="5"/>
  <c r="AT2" i="5"/>
  <c r="AS16" i="5"/>
  <c r="AU16" i="5" s="1"/>
  <c r="AQ15" i="5"/>
  <c r="AV13" i="5"/>
  <c r="AS12" i="5"/>
  <c r="AU12" i="5" s="1"/>
  <c r="AQ11" i="5"/>
  <c r="AS11" i="5" s="1"/>
  <c r="AV9" i="5"/>
  <c r="AS8" i="5"/>
  <c r="AU8" i="5" s="1"/>
  <c r="AQ7" i="5"/>
  <c r="AT6" i="5"/>
  <c r="AQ6" i="5"/>
  <c r="AR6" i="5" s="1"/>
  <c r="AT5" i="5"/>
  <c r="AS5" i="5"/>
  <c r="AU5" i="5" s="1"/>
  <c r="AQ2" i="5"/>
  <c r="AR2" i="5" s="1"/>
  <c r="AQ3" i="5"/>
  <c r="AR3" i="5" s="1"/>
  <c r="AP2" i="9" l="1"/>
  <c r="AM2" i="9"/>
  <c r="AM4" i="9"/>
  <c r="AO4" i="9"/>
  <c r="AM3" i="9"/>
  <c r="AP3" i="9"/>
  <c r="AO3" i="9"/>
  <c r="AS27" i="6"/>
  <c r="AS43" i="6"/>
  <c r="AS24" i="6"/>
  <c r="AS32" i="6"/>
  <c r="AV32" i="6" s="1"/>
  <c r="AW28" i="6"/>
  <c r="AS3" i="6"/>
  <c r="AS7" i="6"/>
  <c r="AS11" i="6"/>
  <c r="AS15" i="6"/>
  <c r="AW7" i="6"/>
  <c r="AW15" i="6"/>
  <c r="AS25" i="6"/>
  <c r="AS29" i="6"/>
  <c r="AS33" i="6"/>
  <c r="AV33" i="6" s="1"/>
  <c r="AT18" i="6"/>
  <c r="AV19" i="6"/>
  <c r="AT20" i="6"/>
  <c r="AT22" i="6"/>
  <c r="AW26" i="6"/>
  <c r="AW36" i="6"/>
  <c r="AV43" i="6"/>
  <c r="AW33" i="6"/>
  <c r="AS17" i="6"/>
  <c r="AV17" i="6" s="1"/>
  <c r="AT36" i="6"/>
  <c r="AV3" i="6"/>
  <c r="AV7" i="6"/>
  <c r="AV11" i="6"/>
  <c r="AV15" i="6"/>
  <c r="AV25" i="6"/>
  <c r="AV29" i="6"/>
  <c r="AV24" i="6"/>
  <c r="AS34" i="6"/>
  <c r="AW38" i="6"/>
  <c r="AS38" i="6"/>
  <c r="AS42" i="6"/>
  <c r="AS5" i="6"/>
  <c r="AV5" i="6" s="1"/>
  <c r="AS9" i="6"/>
  <c r="AV9" i="6" s="1"/>
  <c r="AS13" i="6"/>
  <c r="AV13" i="6" s="1"/>
  <c r="AW9" i="6"/>
  <c r="AW13" i="6"/>
  <c r="AS30" i="6"/>
  <c r="AV30" i="6" s="1"/>
  <c r="AV4" i="6"/>
  <c r="AV8" i="6"/>
  <c r="AV12" i="6"/>
  <c r="AV16" i="6"/>
  <c r="AS18" i="6"/>
  <c r="AV18" i="6" s="1"/>
  <c r="AS22" i="6"/>
  <c r="AW2" i="6"/>
  <c r="AW6" i="6"/>
  <c r="AW14" i="6"/>
  <c r="AV27" i="6"/>
  <c r="AV31" i="6"/>
  <c r="AV28" i="6"/>
  <c r="AT34" i="6"/>
  <c r="AT38" i="6"/>
  <c r="AT42" i="6"/>
  <c r="AT2" i="6"/>
  <c r="AV2" i="6" s="1"/>
  <c r="AT6" i="6"/>
  <c r="AV6" i="6" s="1"/>
  <c r="AT10" i="6"/>
  <c r="AV10" i="6" s="1"/>
  <c r="AT14" i="6"/>
  <c r="AV14" i="6" s="1"/>
  <c r="AS26" i="6"/>
  <c r="AV26" i="6" s="1"/>
  <c r="AV36" i="6"/>
  <c r="AT40" i="6"/>
  <c r="AV40" i="6" s="1"/>
  <c r="AS20" i="6"/>
  <c r="AV20" i="6" s="1"/>
  <c r="AV10" i="5"/>
  <c r="AV36" i="5"/>
  <c r="AR10" i="5"/>
  <c r="AU10" i="5" s="1"/>
  <c r="AS36" i="5"/>
  <c r="AU36" i="5" s="1"/>
  <c r="AS32" i="5"/>
  <c r="AU32" i="5" s="1"/>
  <c r="AV43" i="5"/>
  <c r="AR39" i="5"/>
  <c r="AU39" i="5" s="1"/>
  <c r="AR24" i="5"/>
  <c r="AS24" i="5"/>
  <c r="AV39" i="5"/>
  <c r="AR43" i="5"/>
  <c r="AU43" i="5" s="1"/>
  <c r="AV35" i="5"/>
  <c r="AR35" i="5"/>
  <c r="AU35" i="5" s="1"/>
  <c r="AS20" i="5"/>
  <c r="AU20" i="5" s="1"/>
  <c r="AV20" i="5"/>
  <c r="AS6" i="5"/>
  <c r="AU6" i="5" s="1"/>
  <c r="AU9" i="5"/>
  <c r="AS25" i="5"/>
  <c r="AU25" i="5" s="1"/>
  <c r="AS28" i="5"/>
  <c r="AU28" i="5" s="1"/>
  <c r="AS29" i="5"/>
  <c r="AU29" i="5" s="1"/>
  <c r="AV28" i="5"/>
  <c r="AV30" i="5"/>
  <c r="AS2" i="5"/>
  <c r="AU2" i="5" s="1"/>
  <c r="AV3" i="5"/>
  <c r="AV2" i="5"/>
  <c r="AS17" i="5"/>
  <c r="AU17" i="5" s="1"/>
  <c r="AS21" i="5"/>
  <c r="AU21" i="5" s="1"/>
  <c r="AV22" i="5"/>
  <c r="AS34" i="5"/>
  <c r="AU34" i="5" s="1"/>
  <c r="AS42" i="5"/>
  <c r="AU42" i="5" s="1"/>
  <c r="AV17" i="5"/>
  <c r="AV21" i="5"/>
  <c r="AV25" i="5"/>
  <c r="AV29" i="5"/>
  <c r="AV7" i="5"/>
  <c r="AR7" i="5"/>
  <c r="AV15" i="5"/>
  <c r="AR15" i="5"/>
  <c r="AV18" i="5"/>
  <c r="AV26" i="5"/>
  <c r="AV37" i="5"/>
  <c r="AR37" i="5"/>
  <c r="AS7" i="5"/>
  <c r="AS15" i="5"/>
  <c r="AV19" i="5"/>
  <c r="AV23" i="5"/>
  <c r="AV27" i="5"/>
  <c r="AV31" i="5"/>
  <c r="AR4" i="5"/>
  <c r="AV6" i="5"/>
  <c r="AV11" i="5"/>
  <c r="AR11" i="5"/>
  <c r="AU11" i="5" s="1"/>
  <c r="AU13" i="5"/>
  <c r="AR19" i="5"/>
  <c r="AU19" i="5" s="1"/>
  <c r="AR23" i="5"/>
  <c r="AU23" i="5" s="1"/>
  <c r="AR27" i="5"/>
  <c r="AU27" i="5" s="1"/>
  <c r="AR31" i="5"/>
  <c r="AU31" i="5" s="1"/>
  <c r="AS33" i="5"/>
  <c r="AU33" i="5" s="1"/>
  <c r="AV33" i="5"/>
  <c r="AS37" i="5"/>
  <c r="AS38" i="5"/>
  <c r="AU38" i="5" s="1"/>
  <c r="AV41" i="5"/>
  <c r="AR41" i="5"/>
  <c r="AU41" i="5" s="1"/>
  <c r="AS3" i="5"/>
  <c r="AU3" i="5" s="1"/>
  <c r="AS4" i="5"/>
  <c r="AS18" i="5"/>
  <c r="AU18" i="5" s="1"/>
  <c r="AS22" i="5"/>
  <c r="AU22" i="5" s="1"/>
  <c r="AS26" i="5"/>
  <c r="AU26" i="5" s="1"/>
  <c r="AS30" i="5"/>
  <c r="AU30" i="5" s="1"/>
  <c r="AV34" i="5"/>
  <c r="AV38" i="5"/>
  <c r="AV42" i="5"/>
  <c r="AO2" i="9" l="1"/>
  <c r="AV22" i="6"/>
  <c r="AV42" i="6"/>
  <c r="AV38" i="6"/>
  <c r="AV34" i="6"/>
  <c r="AU24" i="5"/>
  <c r="AU7" i="5"/>
  <c r="AU15" i="5"/>
  <c r="AU4" i="5"/>
  <c r="AU37" i="5"/>
</calcChain>
</file>

<file path=xl/sharedStrings.xml><?xml version="1.0" encoding="utf-8"?>
<sst xmlns="http://schemas.openxmlformats.org/spreadsheetml/2006/main" count="1042" uniqueCount="88">
  <si>
    <t>Well no</t>
  </si>
  <si>
    <r>
      <t>gas rate (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m3/d)</t>
    </r>
  </si>
  <si>
    <t>liquid rate (m3/d)</t>
  </si>
  <si>
    <t>tubing diameter (in)</t>
  </si>
  <si>
    <t>current gas velocity (m/s)</t>
  </si>
  <si>
    <t>inclination angle (degree)</t>
  </si>
  <si>
    <t>turner model (critical gas velocity)</t>
  </si>
  <si>
    <t>turner model (predicting status)</t>
  </si>
  <si>
    <t>Test status</t>
  </si>
  <si>
    <t>Loaded</t>
  </si>
  <si>
    <t>Unloaded</t>
  </si>
  <si>
    <t>New model</t>
  </si>
  <si>
    <t>Chen model (critical gas velocity)</t>
  </si>
  <si>
    <t>Chen model (predicting status)</t>
  </si>
  <si>
    <t>Predicting status</t>
  </si>
  <si>
    <t>LOADED</t>
  </si>
  <si>
    <t>measured</t>
  </si>
  <si>
    <t>calculated</t>
  </si>
  <si>
    <t>UNLOADED</t>
  </si>
  <si>
    <t>loaded</t>
  </si>
  <si>
    <t>unloaded</t>
  </si>
  <si>
    <t>mea</t>
  </si>
  <si>
    <t>calc</t>
  </si>
  <si>
    <t>Diameter (in.)</t>
  </si>
  <si>
    <t>Diameter (m)</t>
  </si>
  <si>
    <t>Dev(deg)</t>
  </si>
  <si>
    <t>Gas flowrate (m3/sec)</t>
  </si>
  <si>
    <t>Area (m2)</t>
  </si>
  <si>
    <t>Vsg (m/sec)</t>
  </si>
  <si>
    <t>z</t>
  </si>
  <si>
    <t>Gas Density (g/cm3)</t>
  </si>
  <si>
    <t>gas density(kg/m3)</t>
  </si>
  <si>
    <t>Liquid Density (kg/m3)</t>
  </si>
  <si>
    <t>Gas Viscosity (cp)</t>
  </si>
  <si>
    <t>Gas vis (Pa.s)</t>
  </si>
  <si>
    <t>Liquid Viscosity (Pa.s)</t>
  </si>
  <si>
    <t>g (m/s2)</t>
  </si>
  <si>
    <t>Vsl</t>
  </si>
  <si>
    <t>Rel</t>
  </si>
  <si>
    <t>Reg</t>
  </si>
  <si>
    <t>Cw(lam)</t>
  </si>
  <si>
    <t>Cw(turb)</t>
  </si>
  <si>
    <t>a(lam)</t>
  </si>
  <si>
    <t>a(turb)</t>
  </si>
  <si>
    <t>d/D</t>
  </si>
  <si>
    <t>critical film thickness</t>
  </si>
  <si>
    <t>A</t>
  </si>
  <si>
    <t>B</t>
  </si>
  <si>
    <t>C</t>
  </si>
  <si>
    <t>D</t>
  </si>
  <si>
    <t>d(0,90)</t>
  </si>
  <si>
    <t>d(15,90)</t>
  </si>
  <si>
    <t>d(30,90)</t>
  </si>
  <si>
    <t>d(45,90)</t>
  </si>
  <si>
    <t>d(60,90)</t>
  </si>
  <si>
    <t>d(90,90)</t>
  </si>
  <si>
    <t>d(120,90)</t>
  </si>
  <si>
    <t>d(150,90)</t>
  </si>
  <si>
    <t>d(180,90)</t>
  </si>
  <si>
    <t>d(210,90)</t>
  </si>
  <si>
    <t>d(270,90)</t>
  </si>
  <si>
    <t>d(360,90)</t>
  </si>
  <si>
    <t>total</t>
  </si>
  <si>
    <t>dd</t>
  </si>
  <si>
    <t>fl</t>
  </si>
  <si>
    <t>X</t>
  </si>
  <si>
    <t>Y</t>
  </si>
  <si>
    <t>Z</t>
  </si>
  <si>
    <t>Vg</t>
  </si>
  <si>
    <t>Test Vg</t>
  </si>
  <si>
    <t>Cynthia</t>
  </si>
  <si>
    <t>TRUE/FALSE</t>
  </si>
  <si>
    <t>F</t>
  </si>
  <si>
    <t>T</t>
  </si>
  <si>
    <t>questionable</t>
  </si>
  <si>
    <t>Q</t>
  </si>
  <si>
    <t>new model (critical gas velocity)</t>
  </si>
  <si>
    <t>new model (predicting status)</t>
  </si>
  <si>
    <t>Vg new</t>
  </si>
  <si>
    <t>Cynthia new</t>
  </si>
  <si>
    <t>TRUE/FALSE NEW</t>
  </si>
  <si>
    <t>Chen</t>
  </si>
  <si>
    <t>test loaded</t>
  </si>
  <si>
    <t>chen</t>
  </si>
  <si>
    <t>turner</t>
  </si>
  <si>
    <t>test unloaded</t>
  </si>
  <si>
    <t>cynthia</t>
  </si>
  <si>
    <t>cynthia unloa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/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0" fontId="2" fillId="0" borderId="0" xfId="0" applyFont="1"/>
    <xf numFmtId="0" fontId="2" fillId="0" borderId="0" xfId="0" applyNumberFormat="1" applyFont="1"/>
    <xf numFmtId="0" fontId="0" fillId="2" borderId="0" xfId="0" applyFill="1"/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OADE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chen!$A$3:$A$32</c:f>
              <c:numCache>
                <c:formatCode>General</c:formatCode>
                <c:ptCount val="30"/>
                <c:pt idx="0">
                  <c:v>1.2</c:v>
                </c:pt>
                <c:pt idx="1">
                  <c:v>0.31</c:v>
                </c:pt>
                <c:pt idx="2">
                  <c:v>0.16</c:v>
                </c:pt>
                <c:pt idx="3">
                  <c:v>1.61</c:v>
                </c:pt>
                <c:pt idx="4">
                  <c:v>1.29</c:v>
                </c:pt>
                <c:pt idx="5">
                  <c:v>0.23</c:v>
                </c:pt>
                <c:pt idx="6">
                  <c:v>1.1399999999999999</c:v>
                </c:pt>
                <c:pt idx="7">
                  <c:v>0.36</c:v>
                </c:pt>
                <c:pt idx="8">
                  <c:v>0.41</c:v>
                </c:pt>
                <c:pt idx="9">
                  <c:v>2.35</c:v>
                </c:pt>
                <c:pt idx="10">
                  <c:v>1.1200000000000001</c:v>
                </c:pt>
                <c:pt idx="11">
                  <c:v>1.36</c:v>
                </c:pt>
                <c:pt idx="12">
                  <c:v>1.42</c:v>
                </c:pt>
                <c:pt idx="13">
                  <c:v>1.78</c:v>
                </c:pt>
                <c:pt idx="14">
                  <c:v>0.88</c:v>
                </c:pt>
                <c:pt idx="15">
                  <c:v>2.06</c:v>
                </c:pt>
                <c:pt idx="16">
                  <c:v>2.7</c:v>
                </c:pt>
                <c:pt idx="17">
                  <c:v>4.2</c:v>
                </c:pt>
                <c:pt idx="18">
                  <c:v>4.5999999999999996</c:v>
                </c:pt>
                <c:pt idx="19">
                  <c:v>3.2</c:v>
                </c:pt>
                <c:pt idx="20">
                  <c:v>3.5</c:v>
                </c:pt>
                <c:pt idx="21">
                  <c:v>3.8</c:v>
                </c:pt>
                <c:pt idx="22">
                  <c:v>3.4</c:v>
                </c:pt>
                <c:pt idx="23">
                  <c:v>4.2</c:v>
                </c:pt>
                <c:pt idx="24">
                  <c:v>3.3</c:v>
                </c:pt>
                <c:pt idx="25">
                  <c:v>3.9</c:v>
                </c:pt>
                <c:pt idx="26">
                  <c:v>3.5</c:v>
                </c:pt>
                <c:pt idx="27">
                  <c:v>2.6</c:v>
                </c:pt>
                <c:pt idx="28">
                  <c:v>2.9</c:v>
                </c:pt>
                <c:pt idx="29">
                  <c:v>3.2</c:v>
                </c:pt>
              </c:numCache>
            </c:numRef>
          </c:xVal>
          <c:yVal>
            <c:numRef>
              <c:f>chen!$B$3:$B$32</c:f>
              <c:numCache>
                <c:formatCode>General</c:formatCode>
                <c:ptCount val="30"/>
                <c:pt idx="0">
                  <c:v>1.6</c:v>
                </c:pt>
                <c:pt idx="1">
                  <c:v>1.26</c:v>
                </c:pt>
                <c:pt idx="2">
                  <c:v>1.7</c:v>
                </c:pt>
                <c:pt idx="3">
                  <c:v>2.57</c:v>
                </c:pt>
                <c:pt idx="4">
                  <c:v>1.77</c:v>
                </c:pt>
                <c:pt idx="5">
                  <c:v>1.2</c:v>
                </c:pt>
                <c:pt idx="6">
                  <c:v>1.94</c:v>
                </c:pt>
                <c:pt idx="7">
                  <c:v>1.55</c:v>
                </c:pt>
                <c:pt idx="8">
                  <c:v>1.54</c:v>
                </c:pt>
                <c:pt idx="9">
                  <c:v>3.15</c:v>
                </c:pt>
                <c:pt idx="10">
                  <c:v>1.99</c:v>
                </c:pt>
                <c:pt idx="11">
                  <c:v>1.98</c:v>
                </c:pt>
                <c:pt idx="12">
                  <c:v>1.96</c:v>
                </c:pt>
                <c:pt idx="13">
                  <c:v>1.9</c:v>
                </c:pt>
                <c:pt idx="14">
                  <c:v>2.23</c:v>
                </c:pt>
                <c:pt idx="15">
                  <c:v>2.94</c:v>
                </c:pt>
                <c:pt idx="16">
                  <c:v>4.0999999999999996</c:v>
                </c:pt>
                <c:pt idx="17">
                  <c:v>4.4800000000000004</c:v>
                </c:pt>
                <c:pt idx="18">
                  <c:v>5.38</c:v>
                </c:pt>
                <c:pt idx="19">
                  <c:v>2.1800000000000002</c:v>
                </c:pt>
                <c:pt idx="20">
                  <c:v>3.98</c:v>
                </c:pt>
                <c:pt idx="21">
                  <c:v>4.68</c:v>
                </c:pt>
                <c:pt idx="22">
                  <c:v>4.4800000000000004</c:v>
                </c:pt>
                <c:pt idx="23">
                  <c:v>2.8</c:v>
                </c:pt>
                <c:pt idx="24">
                  <c:v>1.78</c:v>
                </c:pt>
                <c:pt idx="25">
                  <c:v>5.28</c:v>
                </c:pt>
                <c:pt idx="26">
                  <c:v>4.58</c:v>
                </c:pt>
                <c:pt idx="27">
                  <c:v>3.38</c:v>
                </c:pt>
                <c:pt idx="28">
                  <c:v>3.48</c:v>
                </c:pt>
                <c:pt idx="29">
                  <c:v>3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91-408B-9325-2CACCF409AA9}"/>
            </c:ext>
          </c:extLst>
        </c:ser>
        <c:ser>
          <c:idx val="1"/>
          <c:order val="1"/>
          <c:tx>
            <c:v>UNLOADED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chen!$D$3:$D$14</c:f>
              <c:numCache>
                <c:formatCode>General</c:formatCode>
                <c:ptCount val="12"/>
                <c:pt idx="0">
                  <c:v>1.55</c:v>
                </c:pt>
                <c:pt idx="1">
                  <c:v>3.2</c:v>
                </c:pt>
                <c:pt idx="2">
                  <c:v>2.2000000000000002</c:v>
                </c:pt>
                <c:pt idx="3">
                  <c:v>3.8</c:v>
                </c:pt>
                <c:pt idx="4">
                  <c:v>2.82</c:v>
                </c:pt>
                <c:pt idx="5">
                  <c:v>3.04</c:v>
                </c:pt>
                <c:pt idx="6">
                  <c:v>2.12</c:v>
                </c:pt>
                <c:pt idx="7">
                  <c:v>3.52</c:v>
                </c:pt>
                <c:pt idx="8">
                  <c:v>3.6</c:v>
                </c:pt>
                <c:pt idx="9">
                  <c:v>2.5</c:v>
                </c:pt>
                <c:pt idx="10">
                  <c:v>4.2</c:v>
                </c:pt>
                <c:pt idx="11">
                  <c:v>5.2</c:v>
                </c:pt>
              </c:numCache>
            </c:numRef>
          </c:xVal>
          <c:yVal>
            <c:numRef>
              <c:f>chen!$E$3:$E$14</c:f>
              <c:numCache>
                <c:formatCode>General</c:formatCode>
                <c:ptCount val="12"/>
                <c:pt idx="0">
                  <c:v>2.48</c:v>
                </c:pt>
                <c:pt idx="1">
                  <c:v>2.88</c:v>
                </c:pt>
                <c:pt idx="2">
                  <c:v>1.65</c:v>
                </c:pt>
                <c:pt idx="3">
                  <c:v>3.35</c:v>
                </c:pt>
                <c:pt idx="4">
                  <c:v>1.88</c:v>
                </c:pt>
                <c:pt idx="5">
                  <c:v>2.4900000000000002</c:v>
                </c:pt>
                <c:pt idx="6">
                  <c:v>1.61</c:v>
                </c:pt>
                <c:pt idx="7">
                  <c:v>2.75</c:v>
                </c:pt>
                <c:pt idx="8">
                  <c:v>3.08</c:v>
                </c:pt>
                <c:pt idx="9">
                  <c:v>2.1800000000000002</c:v>
                </c:pt>
                <c:pt idx="10">
                  <c:v>3.58</c:v>
                </c:pt>
                <c:pt idx="11">
                  <c:v>2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91-408B-9325-2CACCF409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6592783"/>
        <c:axId val="1346578223"/>
      </c:scatterChart>
      <c:valAx>
        <c:axId val="1346592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578223"/>
        <c:crosses val="autoZero"/>
        <c:crossBetween val="midCat"/>
      </c:valAx>
      <c:valAx>
        <c:axId val="134657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592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oade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turner!$A$3:$A$32</c:f>
              <c:numCache>
                <c:formatCode>General</c:formatCode>
                <c:ptCount val="30"/>
                <c:pt idx="0">
                  <c:v>1.2</c:v>
                </c:pt>
                <c:pt idx="1">
                  <c:v>0.31</c:v>
                </c:pt>
                <c:pt idx="2">
                  <c:v>0.16</c:v>
                </c:pt>
                <c:pt idx="3">
                  <c:v>1.61</c:v>
                </c:pt>
                <c:pt idx="4">
                  <c:v>1.29</c:v>
                </c:pt>
                <c:pt idx="5">
                  <c:v>0.23</c:v>
                </c:pt>
                <c:pt idx="6">
                  <c:v>1.1399999999999999</c:v>
                </c:pt>
                <c:pt idx="7">
                  <c:v>0.36</c:v>
                </c:pt>
                <c:pt idx="8">
                  <c:v>0.41</c:v>
                </c:pt>
                <c:pt idx="9">
                  <c:v>2.35</c:v>
                </c:pt>
                <c:pt idx="10">
                  <c:v>1.1200000000000001</c:v>
                </c:pt>
                <c:pt idx="11">
                  <c:v>1.36</c:v>
                </c:pt>
                <c:pt idx="12">
                  <c:v>1.42</c:v>
                </c:pt>
                <c:pt idx="13">
                  <c:v>1.78</c:v>
                </c:pt>
                <c:pt idx="14">
                  <c:v>0.88</c:v>
                </c:pt>
                <c:pt idx="15">
                  <c:v>2.06</c:v>
                </c:pt>
                <c:pt idx="16">
                  <c:v>2.7</c:v>
                </c:pt>
                <c:pt idx="17">
                  <c:v>4.2</c:v>
                </c:pt>
                <c:pt idx="18">
                  <c:v>4.5999999999999996</c:v>
                </c:pt>
                <c:pt idx="19">
                  <c:v>3.2</c:v>
                </c:pt>
                <c:pt idx="20">
                  <c:v>3.5</c:v>
                </c:pt>
                <c:pt idx="21">
                  <c:v>3.8</c:v>
                </c:pt>
                <c:pt idx="22">
                  <c:v>3.4</c:v>
                </c:pt>
                <c:pt idx="23">
                  <c:v>4.2</c:v>
                </c:pt>
                <c:pt idx="24">
                  <c:v>3.3</c:v>
                </c:pt>
                <c:pt idx="25">
                  <c:v>3.9</c:v>
                </c:pt>
                <c:pt idx="26">
                  <c:v>3.5</c:v>
                </c:pt>
                <c:pt idx="27">
                  <c:v>2.6</c:v>
                </c:pt>
                <c:pt idx="28">
                  <c:v>2.9</c:v>
                </c:pt>
                <c:pt idx="29">
                  <c:v>3.2</c:v>
                </c:pt>
              </c:numCache>
            </c:numRef>
          </c:xVal>
          <c:yVal>
            <c:numRef>
              <c:f>turner!$B$3:$B$32</c:f>
              <c:numCache>
                <c:formatCode>General</c:formatCode>
                <c:ptCount val="30"/>
                <c:pt idx="0">
                  <c:v>1.8</c:v>
                </c:pt>
                <c:pt idx="1">
                  <c:v>1.89</c:v>
                </c:pt>
                <c:pt idx="2">
                  <c:v>1.81</c:v>
                </c:pt>
                <c:pt idx="3">
                  <c:v>2.77</c:v>
                </c:pt>
                <c:pt idx="4">
                  <c:v>1.97</c:v>
                </c:pt>
                <c:pt idx="5">
                  <c:v>1.5</c:v>
                </c:pt>
                <c:pt idx="6">
                  <c:v>2.2400000000000002</c:v>
                </c:pt>
                <c:pt idx="7">
                  <c:v>2.2000000000000002</c:v>
                </c:pt>
                <c:pt idx="8">
                  <c:v>1.84</c:v>
                </c:pt>
                <c:pt idx="9">
                  <c:v>3.85</c:v>
                </c:pt>
                <c:pt idx="10">
                  <c:v>2.09</c:v>
                </c:pt>
                <c:pt idx="11">
                  <c:v>2.2000000000000002</c:v>
                </c:pt>
                <c:pt idx="12">
                  <c:v>2.2000000000000002</c:v>
                </c:pt>
                <c:pt idx="13">
                  <c:v>2.2000000000000002</c:v>
                </c:pt>
                <c:pt idx="14">
                  <c:v>2.73</c:v>
                </c:pt>
                <c:pt idx="15">
                  <c:v>3.64</c:v>
                </c:pt>
                <c:pt idx="16">
                  <c:v>4.5999999999999996</c:v>
                </c:pt>
                <c:pt idx="17">
                  <c:v>4.78</c:v>
                </c:pt>
                <c:pt idx="18">
                  <c:v>6.18</c:v>
                </c:pt>
                <c:pt idx="19">
                  <c:v>2.58</c:v>
                </c:pt>
                <c:pt idx="20">
                  <c:v>4.18</c:v>
                </c:pt>
                <c:pt idx="21">
                  <c:v>5.28</c:v>
                </c:pt>
                <c:pt idx="22">
                  <c:v>4.9800000000000004</c:v>
                </c:pt>
                <c:pt idx="23">
                  <c:v>3.1</c:v>
                </c:pt>
                <c:pt idx="24">
                  <c:v>1.98</c:v>
                </c:pt>
                <c:pt idx="25">
                  <c:v>5.78</c:v>
                </c:pt>
                <c:pt idx="26">
                  <c:v>5.18</c:v>
                </c:pt>
                <c:pt idx="27">
                  <c:v>3.68</c:v>
                </c:pt>
                <c:pt idx="28">
                  <c:v>4.18</c:v>
                </c:pt>
                <c:pt idx="29">
                  <c:v>4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9E-4B42-9C5C-3F37D116A188}"/>
            </c:ext>
          </c:extLst>
        </c:ser>
        <c:ser>
          <c:idx val="1"/>
          <c:order val="1"/>
          <c:tx>
            <c:v>Unloaded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turner!$D$3:$D$14</c:f>
              <c:numCache>
                <c:formatCode>General</c:formatCode>
                <c:ptCount val="12"/>
                <c:pt idx="0">
                  <c:v>1.55</c:v>
                </c:pt>
                <c:pt idx="1">
                  <c:v>3.2</c:v>
                </c:pt>
                <c:pt idx="2">
                  <c:v>2.2000000000000002</c:v>
                </c:pt>
                <c:pt idx="3">
                  <c:v>3.8</c:v>
                </c:pt>
                <c:pt idx="4">
                  <c:v>2.82</c:v>
                </c:pt>
                <c:pt idx="5">
                  <c:v>3.04</c:v>
                </c:pt>
                <c:pt idx="6">
                  <c:v>2.12</c:v>
                </c:pt>
                <c:pt idx="7">
                  <c:v>3.52</c:v>
                </c:pt>
                <c:pt idx="8">
                  <c:v>3.6</c:v>
                </c:pt>
                <c:pt idx="9">
                  <c:v>2.5</c:v>
                </c:pt>
                <c:pt idx="10">
                  <c:v>4.2</c:v>
                </c:pt>
                <c:pt idx="11">
                  <c:v>5.2</c:v>
                </c:pt>
              </c:numCache>
            </c:numRef>
          </c:xVal>
          <c:yVal>
            <c:numRef>
              <c:f>turner!$E$3:$E$14</c:f>
              <c:numCache>
                <c:formatCode>General</c:formatCode>
                <c:ptCount val="12"/>
                <c:pt idx="0">
                  <c:v>2.78</c:v>
                </c:pt>
                <c:pt idx="1">
                  <c:v>3.78</c:v>
                </c:pt>
                <c:pt idx="2">
                  <c:v>2.65</c:v>
                </c:pt>
                <c:pt idx="3">
                  <c:v>4.1500000000000004</c:v>
                </c:pt>
                <c:pt idx="4">
                  <c:v>3.28</c:v>
                </c:pt>
                <c:pt idx="5">
                  <c:v>3.49</c:v>
                </c:pt>
                <c:pt idx="6">
                  <c:v>2.15</c:v>
                </c:pt>
                <c:pt idx="7">
                  <c:v>3.95</c:v>
                </c:pt>
                <c:pt idx="8">
                  <c:v>4.28</c:v>
                </c:pt>
                <c:pt idx="9">
                  <c:v>3.38</c:v>
                </c:pt>
                <c:pt idx="10">
                  <c:v>4.9800000000000004</c:v>
                </c:pt>
                <c:pt idx="11">
                  <c:v>2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9E-4B42-9C5C-3F37D116A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841343"/>
        <c:axId val="1190835935"/>
      </c:scatterChart>
      <c:valAx>
        <c:axId val="119084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835935"/>
        <c:crosses val="autoZero"/>
        <c:crossBetween val="midCat"/>
      </c:valAx>
      <c:valAx>
        <c:axId val="1190835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841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oade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cynthia!$A$3:$A$32</c:f>
              <c:numCache>
                <c:formatCode>General</c:formatCode>
                <c:ptCount val="30"/>
                <c:pt idx="0">
                  <c:v>1.2</c:v>
                </c:pt>
                <c:pt idx="1">
                  <c:v>0.31</c:v>
                </c:pt>
                <c:pt idx="2">
                  <c:v>0.16</c:v>
                </c:pt>
                <c:pt idx="3">
                  <c:v>1.61</c:v>
                </c:pt>
                <c:pt idx="4">
                  <c:v>1.29</c:v>
                </c:pt>
                <c:pt idx="5">
                  <c:v>0.23</c:v>
                </c:pt>
                <c:pt idx="6">
                  <c:v>1.1399999999999999</c:v>
                </c:pt>
                <c:pt idx="7">
                  <c:v>0.36</c:v>
                </c:pt>
                <c:pt idx="8">
                  <c:v>0.41</c:v>
                </c:pt>
                <c:pt idx="9">
                  <c:v>2.35</c:v>
                </c:pt>
                <c:pt idx="10">
                  <c:v>1.1200000000000001</c:v>
                </c:pt>
                <c:pt idx="11">
                  <c:v>1.36</c:v>
                </c:pt>
                <c:pt idx="12">
                  <c:v>1.42</c:v>
                </c:pt>
                <c:pt idx="13">
                  <c:v>1.78</c:v>
                </c:pt>
                <c:pt idx="14">
                  <c:v>0.88</c:v>
                </c:pt>
                <c:pt idx="15">
                  <c:v>2.06</c:v>
                </c:pt>
                <c:pt idx="16">
                  <c:v>2.7</c:v>
                </c:pt>
                <c:pt idx="17">
                  <c:v>4.2</c:v>
                </c:pt>
                <c:pt idx="18">
                  <c:v>4.5999999999999996</c:v>
                </c:pt>
                <c:pt idx="19">
                  <c:v>3.2</c:v>
                </c:pt>
                <c:pt idx="20">
                  <c:v>3.5</c:v>
                </c:pt>
                <c:pt idx="21">
                  <c:v>3.8</c:v>
                </c:pt>
                <c:pt idx="22">
                  <c:v>3.4</c:v>
                </c:pt>
                <c:pt idx="23">
                  <c:v>4.2</c:v>
                </c:pt>
                <c:pt idx="24">
                  <c:v>3.3</c:v>
                </c:pt>
                <c:pt idx="25">
                  <c:v>3.9</c:v>
                </c:pt>
                <c:pt idx="26">
                  <c:v>3.5</c:v>
                </c:pt>
                <c:pt idx="27">
                  <c:v>2.6</c:v>
                </c:pt>
                <c:pt idx="28">
                  <c:v>2.9</c:v>
                </c:pt>
                <c:pt idx="29">
                  <c:v>3.2</c:v>
                </c:pt>
              </c:numCache>
            </c:numRef>
          </c:xVal>
          <c:yVal>
            <c:numRef>
              <c:f>cynthia!$B$3:$B$32</c:f>
              <c:numCache>
                <c:formatCode>0.00</c:formatCode>
                <c:ptCount val="30"/>
                <c:pt idx="0">
                  <c:v>1.5333333333333332</c:v>
                </c:pt>
                <c:pt idx="1">
                  <c:v>1.1533333333333333</c:v>
                </c:pt>
                <c:pt idx="2">
                  <c:v>1.2233333333333334</c:v>
                </c:pt>
                <c:pt idx="3">
                  <c:v>2.3166666666666664</c:v>
                </c:pt>
                <c:pt idx="4">
                  <c:v>1.6766666666666667</c:v>
                </c:pt>
                <c:pt idx="5">
                  <c:v>0.97666666666666657</c:v>
                </c:pt>
                <c:pt idx="6">
                  <c:v>1.7733333333333334</c:v>
                </c:pt>
                <c:pt idx="7">
                  <c:v>1.37</c:v>
                </c:pt>
                <c:pt idx="8">
                  <c:v>1.2633333333333334</c:v>
                </c:pt>
                <c:pt idx="9">
                  <c:v>3.1166666666666667</c:v>
                </c:pt>
                <c:pt idx="10">
                  <c:v>1.7333333333333334</c:v>
                </c:pt>
                <c:pt idx="11">
                  <c:v>1.8466666666666667</c:v>
                </c:pt>
                <c:pt idx="12">
                  <c:v>1.86</c:v>
                </c:pt>
                <c:pt idx="13">
                  <c:v>1.96</c:v>
                </c:pt>
                <c:pt idx="14">
                  <c:v>1.9466666666666665</c:v>
                </c:pt>
                <c:pt idx="15">
                  <c:v>2.8800000000000003</c:v>
                </c:pt>
                <c:pt idx="16">
                  <c:v>3.7999999999999994</c:v>
                </c:pt>
                <c:pt idx="17">
                  <c:v>4.4866666666666672</c:v>
                </c:pt>
                <c:pt idx="18">
                  <c:v>5.3866666666666667</c:v>
                </c:pt>
                <c:pt idx="19">
                  <c:v>2.6533333333333338</c:v>
                </c:pt>
                <c:pt idx="20">
                  <c:v>3.8866666666666667</c:v>
                </c:pt>
                <c:pt idx="21">
                  <c:v>4.5866666666666669</c:v>
                </c:pt>
                <c:pt idx="22">
                  <c:v>3.18</c:v>
                </c:pt>
                <c:pt idx="23">
                  <c:v>2.91</c:v>
                </c:pt>
                <c:pt idx="24">
                  <c:v>3.47</c:v>
                </c:pt>
                <c:pt idx="25">
                  <c:v>4.9866666666666672</c:v>
                </c:pt>
                <c:pt idx="26">
                  <c:v>4.42</c:v>
                </c:pt>
                <c:pt idx="27">
                  <c:v>3.22</c:v>
                </c:pt>
                <c:pt idx="28">
                  <c:v>3.5199999999999996</c:v>
                </c:pt>
                <c:pt idx="29">
                  <c:v>3.653333333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0C-4E28-AF20-85E28D312716}"/>
            </c:ext>
          </c:extLst>
        </c:ser>
        <c:ser>
          <c:idx val="1"/>
          <c:order val="1"/>
          <c:tx>
            <c:v>Unloaded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cynthia!$D$3:$D$14</c:f>
              <c:numCache>
                <c:formatCode>General</c:formatCode>
                <c:ptCount val="12"/>
                <c:pt idx="0">
                  <c:v>1.55</c:v>
                </c:pt>
                <c:pt idx="1">
                  <c:v>3.2</c:v>
                </c:pt>
                <c:pt idx="2">
                  <c:v>2.2000000000000002</c:v>
                </c:pt>
                <c:pt idx="3">
                  <c:v>3.8</c:v>
                </c:pt>
                <c:pt idx="4">
                  <c:v>2.82</c:v>
                </c:pt>
                <c:pt idx="5">
                  <c:v>3.04</c:v>
                </c:pt>
                <c:pt idx="6">
                  <c:v>2.12</c:v>
                </c:pt>
                <c:pt idx="7">
                  <c:v>3.52</c:v>
                </c:pt>
                <c:pt idx="8">
                  <c:v>3.6</c:v>
                </c:pt>
                <c:pt idx="9">
                  <c:v>2.5</c:v>
                </c:pt>
                <c:pt idx="10">
                  <c:v>4.2</c:v>
                </c:pt>
                <c:pt idx="11">
                  <c:v>5.2</c:v>
                </c:pt>
              </c:numCache>
            </c:numRef>
          </c:xVal>
          <c:yVal>
            <c:numRef>
              <c:f>cynthia!$E$3:$E$14</c:f>
              <c:numCache>
                <c:formatCode>0.00</c:formatCode>
                <c:ptCount val="12"/>
                <c:pt idx="0">
                  <c:v>1.27</c:v>
                </c:pt>
                <c:pt idx="1">
                  <c:v>2.92</c:v>
                </c:pt>
                <c:pt idx="2">
                  <c:v>2.1666666666666665</c:v>
                </c:pt>
                <c:pt idx="3">
                  <c:v>3.7666666666666671</c:v>
                </c:pt>
                <c:pt idx="4">
                  <c:v>2.6599999999999997</c:v>
                </c:pt>
                <c:pt idx="5">
                  <c:v>3.0066666666666664</c:v>
                </c:pt>
                <c:pt idx="6">
                  <c:v>1.9600000000000002</c:v>
                </c:pt>
                <c:pt idx="7">
                  <c:v>3.4066666666666663</c:v>
                </c:pt>
                <c:pt idx="8">
                  <c:v>3.15</c:v>
                </c:pt>
                <c:pt idx="9">
                  <c:v>2.19</c:v>
                </c:pt>
                <c:pt idx="10">
                  <c:v>4.09</c:v>
                </c:pt>
                <c:pt idx="11">
                  <c:v>2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0C-4E28-AF20-85E28D312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3296271"/>
        <c:axId val="1193307087"/>
      </c:scatterChart>
      <c:valAx>
        <c:axId val="1193296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307087"/>
        <c:crosses val="autoZero"/>
        <c:crossBetween val="midCat"/>
      </c:valAx>
      <c:valAx>
        <c:axId val="119330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2962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Unloaded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4!$G$2:$G$15</c:f>
              <c:numCache>
                <c:formatCode>General</c:formatCode>
                <c:ptCount val="14"/>
                <c:pt idx="0">
                  <c:v>1.55</c:v>
                </c:pt>
                <c:pt idx="1">
                  <c:v>3.2</c:v>
                </c:pt>
                <c:pt idx="2">
                  <c:v>2.2000000000000002</c:v>
                </c:pt>
                <c:pt idx="3">
                  <c:v>3.8</c:v>
                </c:pt>
                <c:pt idx="4">
                  <c:v>2.82</c:v>
                </c:pt>
                <c:pt idx="5">
                  <c:v>3.04</c:v>
                </c:pt>
                <c:pt idx="6">
                  <c:v>2.12</c:v>
                </c:pt>
                <c:pt idx="7">
                  <c:v>3.52</c:v>
                </c:pt>
                <c:pt idx="8">
                  <c:v>3.6</c:v>
                </c:pt>
                <c:pt idx="9">
                  <c:v>2.5</c:v>
                </c:pt>
                <c:pt idx="10">
                  <c:v>4.2</c:v>
                </c:pt>
                <c:pt idx="11">
                  <c:v>5.2</c:v>
                </c:pt>
                <c:pt idx="12">
                  <c:v>3.52</c:v>
                </c:pt>
                <c:pt idx="13">
                  <c:v>3.6</c:v>
                </c:pt>
              </c:numCache>
            </c:numRef>
          </c:xVal>
          <c:yVal>
            <c:numRef>
              <c:f>Sheet4!$H$2:$H$15</c:f>
              <c:numCache>
                <c:formatCode>General</c:formatCode>
                <c:ptCount val="14"/>
                <c:pt idx="0">
                  <c:v>2.4193803699122678</c:v>
                </c:pt>
                <c:pt idx="1">
                  <c:v>2.99</c:v>
                </c:pt>
                <c:pt idx="2">
                  <c:v>2.0832483672142201</c:v>
                </c:pt>
                <c:pt idx="3">
                  <c:v>3.53</c:v>
                </c:pt>
                <c:pt idx="4">
                  <c:v>1.8138194245818102</c:v>
                </c:pt>
                <c:pt idx="5">
                  <c:v>2.4193802430845208</c:v>
                </c:pt>
                <c:pt idx="6">
                  <c:v>1.8586244362949857</c:v>
                </c:pt>
                <c:pt idx="7">
                  <c:v>2.285972619190987</c:v>
                </c:pt>
                <c:pt idx="8">
                  <c:v>3.24</c:v>
                </c:pt>
                <c:pt idx="9">
                  <c:v>2.19</c:v>
                </c:pt>
                <c:pt idx="10">
                  <c:v>3.85</c:v>
                </c:pt>
                <c:pt idx="11">
                  <c:v>2.7838817364301591</c:v>
                </c:pt>
                <c:pt idx="12">
                  <c:v>2.285972619190987</c:v>
                </c:pt>
                <c:pt idx="13">
                  <c:v>2.3660445643919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20-43E7-BF39-55E1BDB9AD54}"/>
            </c:ext>
          </c:extLst>
        </c:ser>
        <c:ser>
          <c:idx val="1"/>
          <c:order val="1"/>
          <c:tx>
            <c:v>Loade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4!$L$2:$L$29</c:f>
              <c:numCache>
                <c:formatCode>General</c:formatCode>
                <c:ptCount val="28"/>
                <c:pt idx="0">
                  <c:v>0.16</c:v>
                </c:pt>
                <c:pt idx="1">
                  <c:v>1.61</c:v>
                </c:pt>
                <c:pt idx="2">
                  <c:v>1.29</c:v>
                </c:pt>
                <c:pt idx="3">
                  <c:v>0.23</c:v>
                </c:pt>
                <c:pt idx="4">
                  <c:v>1.1399999999999999</c:v>
                </c:pt>
                <c:pt idx="5">
                  <c:v>0.36</c:v>
                </c:pt>
                <c:pt idx="6">
                  <c:v>0.41</c:v>
                </c:pt>
                <c:pt idx="7">
                  <c:v>2.35</c:v>
                </c:pt>
                <c:pt idx="8">
                  <c:v>1.1200000000000001</c:v>
                </c:pt>
                <c:pt idx="9">
                  <c:v>1.36</c:v>
                </c:pt>
                <c:pt idx="10">
                  <c:v>1.42</c:v>
                </c:pt>
                <c:pt idx="11">
                  <c:v>1.78</c:v>
                </c:pt>
                <c:pt idx="12">
                  <c:v>0.88</c:v>
                </c:pt>
                <c:pt idx="13">
                  <c:v>2.06</c:v>
                </c:pt>
                <c:pt idx="14">
                  <c:v>2.7</c:v>
                </c:pt>
                <c:pt idx="15">
                  <c:v>4.2</c:v>
                </c:pt>
                <c:pt idx="16">
                  <c:v>4.5999999999999996</c:v>
                </c:pt>
                <c:pt idx="17">
                  <c:v>3.2</c:v>
                </c:pt>
                <c:pt idx="18">
                  <c:v>3.5</c:v>
                </c:pt>
                <c:pt idx="19">
                  <c:v>3.8</c:v>
                </c:pt>
                <c:pt idx="20">
                  <c:v>3.4</c:v>
                </c:pt>
                <c:pt idx="21">
                  <c:v>4.2</c:v>
                </c:pt>
                <c:pt idx="22">
                  <c:v>3.3</c:v>
                </c:pt>
                <c:pt idx="23">
                  <c:v>3.9</c:v>
                </c:pt>
                <c:pt idx="24">
                  <c:v>3.5</c:v>
                </c:pt>
                <c:pt idx="25">
                  <c:v>2.6</c:v>
                </c:pt>
                <c:pt idx="26">
                  <c:v>2.9</c:v>
                </c:pt>
                <c:pt idx="27">
                  <c:v>3.2</c:v>
                </c:pt>
              </c:numCache>
            </c:numRef>
          </c:xVal>
          <c:yVal>
            <c:numRef>
              <c:f>Sheet4!$M$2:$M$29</c:f>
              <c:numCache>
                <c:formatCode>General</c:formatCode>
                <c:ptCount val="28"/>
                <c:pt idx="0">
                  <c:v>1.9309132318675581</c:v>
                </c:pt>
                <c:pt idx="1">
                  <c:v>2.3126209623781948</c:v>
                </c:pt>
                <c:pt idx="2">
                  <c:v>2.2068140006077122</c:v>
                </c:pt>
                <c:pt idx="3">
                  <c:v>1.55</c:v>
                </c:pt>
                <c:pt idx="4">
                  <c:v>2.2599999999999998</c:v>
                </c:pt>
                <c:pt idx="5">
                  <c:v>1.78</c:v>
                </c:pt>
                <c:pt idx="6">
                  <c:v>1.31</c:v>
                </c:pt>
                <c:pt idx="7">
                  <c:v>2.7709887287576591</c:v>
                </c:pt>
                <c:pt idx="8">
                  <c:v>2.67</c:v>
                </c:pt>
                <c:pt idx="9">
                  <c:v>2.0337823659388752</c:v>
                </c:pt>
                <c:pt idx="10">
                  <c:v>2.1835954039951746</c:v>
                </c:pt>
                <c:pt idx="11">
                  <c:v>2.2394298337642398</c:v>
                </c:pt>
                <c:pt idx="12">
                  <c:v>2.2959670538639045</c:v>
                </c:pt>
                <c:pt idx="13">
                  <c:v>2.73</c:v>
                </c:pt>
                <c:pt idx="14">
                  <c:v>3.91</c:v>
                </c:pt>
                <c:pt idx="15">
                  <c:v>4.58</c:v>
                </c:pt>
                <c:pt idx="16">
                  <c:v>5.0199999999999996</c:v>
                </c:pt>
                <c:pt idx="17">
                  <c:v>2.994486516847787</c:v>
                </c:pt>
                <c:pt idx="18">
                  <c:v>3.92</c:v>
                </c:pt>
                <c:pt idx="19">
                  <c:v>4.67</c:v>
                </c:pt>
                <c:pt idx="20">
                  <c:v>3.6709865375600468</c:v>
                </c:pt>
                <c:pt idx="21">
                  <c:v>4.8</c:v>
                </c:pt>
                <c:pt idx="22">
                  <c:v>3.7431705253328911</c:v>
                </c:pt>
                <c:pt idx="23">
                  <c:v>5.09</c:v>
                </c:pt>
                <c:pt idx="24">
                  <c:v>4.99</c:v>
                </c:pt>
                <c:pt idx="25">
                  <c:v>3.49</c:v>
                </c:pt>
                <c:pt idx="26">
                  <c:v>3.98</c:v>
                </c:pt>
                <c:pt idx="27">
                  <c:v>3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20-43E7-BF39-55E1BDB9A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792223"/>
        <c:axId val="978792639"/>
      </c:scatterChart>
      <c:valAx>
        <c:axId val="97879222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est flow gas velocity, m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792639"/>
        <c:crosses val="autoZero"/>
        <c:crossBetween val="midCat"/>
      </c:valAx>
      <c:valAx>
        <c:axId val="978792639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alculated critical gas velocity, m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792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Unloaded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4!$G$2:$G$15</c:f>
              <c:numCache>
                <c:formatCode>General</c:formatCode>
                <c:ptCount val="14"/>
                <c:pt idx="0">
                  <c:v>1.55</c:v>
                </c:pt>
                <c:pt idx="1">
                  <c:v>3.2</c:v>
                </c:pt>
                <c:pt idx="2">
                  <c:v>2.2000000000000002</c:v>
                </c:pt>
                <c:pt idx="3">
                  <c:v>3.8</c:v>
                </c:pt>
                <c:pt idx="4">
                  <c:v>2.82</c:v>
                </c:pt>
                <c:pt idx="5">
                  <c:v>3.04</c:v>
                </c:pt>
                <c:pt idx="6">
                  <c:v>2.12</c:v>
                </c:pt>
                <c:pt idx="7">
                  <c:v>3.52</c:v>
                </c:pt>
                <c:pt idx="8">
                  <c:v>3.6</c:v>
                </c:pt>
                <c:pt idx="9">
                  <c:v>2.5</c:v>
                </c:pt>
                <c:pt idx="10">
                  <c:v>4.2</c:v>
                </c:pt>
                <c:pt idx="11">
                  <c:v>5.2</c:v>
                </c:pt>
                <c:pt idx="12">
                  <c:v>3.52</c:v>
                </c:pt>
                <c:pt idx="13">
                  <c:v>3.6</c:v>
                </c:pt>
              </c:numCache>
            </c:numRef>
          </c:xVal>
          <c:yVal>
            <c:numRef>
              <c:f>Sheet4!$I$2:$I$15</c:f>
              <c:numCache>
                <c:formatCode>General</c:formatCode>
                <c:ptCount val="14"/>
                <c:pt idx="0">
                  <c:v>2.48</c:v>
                </c:pt>
                <c:pt idx="1">
                  <c:v>2.88</c:v>
                </c:pt>
                <c:pt idx="2">
                  <c:v>1.65</c:v>
                </c:pt>
                <c:pt idx="3">
                  <c:v>3.35</c:v>
                </c:pt>
                <c:pt idx="4">
                  <c:v>1.88</c:v>
                </c:pt>
                <c:pt idx="5">
                  <c:v>2.4900000000000002</c:v>
                </c:pt>
                <c:pt idx="6">
                  <c:v>1.61</c:v>
                </c:pt>
                <c:pt idx="7">
                  <c:v>2.75</c:v>
                </c:pt>
                <c:pt idx="8">
                  <c:v>3.08</c:v>
                </c:pt>
                <c:pt idx="9">
                  <c:v>2.1800000000000002</c:v>
                </c:pt>
                <c:pt idx="10">
                  <c:v>3.58</c:v>
                </c:pt>
                <c:pt idx="11">
                  <c:v>2.68</c:v>
                </c:pt>
                <c:pt idx="12">
                  <c:v>1.6</c:v>
                </c:pt>
                <c:pt idx="13">
                  <c:v>1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1-49B4-BC1B-F0572D04B3A0}"/>
            </c:ext>
          </c:extLst>
        </c:ser>
        <c:ser>
          <c:idx val="1"/>
          <c:order val="1"/>
          <c:tx>
            <c:v>Loade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4!$L$2:$L$29</c:f>
              <c:numCache>
                <c:formatCode>General</c:formatCode>
                <c:ptCount val="28"/>
                <c:pt idx="0">
                  <c:v>0.16</c:v>
                </c:pt>
                <c:pt idx="1">
                  <c:v>1.61</c:v>
                </c:pt>
                <c:pt idx="2">
                  <c:v>1.29</c:v>
                </c:pt>
                <c:pt idx="3">
                  <c:v>0.23</c:v>
                </c:pt>
                <c:pt idx="4">
                  <c:v>1.1399999999999999</c:v>
                </c:pt>
                <c:pt idx="5">
                  <c:v>0.36</c:v>
                </c:pt>
                <c:pt idx="6">
                  <c:v>0.41</c:v>
                </c:pt>
                <c:pt idx="7">
                  <c:v>2.35</c:v>
                </c:pt>
                <c:pt idx="8">
                  <c:v>1.1200000000000001</c:v>
                </c:pt>
                <c:pt idx="9">
                  <c:v>1.36</c:v>
                </c:pt>
                <c:pt idx="10">
                  <c:v>1.42</c:v>
                </c:pt>
                <c:pt idx="11">
                  <c:v>1.78</c:v>
                </c:pt>
                <c:pt idx="12">
                  <c:v>0.88</c:v>
                </c:pt>
                <c:pt idx="13">
                  <c:v>2.06</c:v>
                </c:pt>
                <c:pt idx="14">
                  <c:v>2.7</c:v>
                </c:pt>
                <c:pt idx="15">
                  <c:v>4.2</c:v>
                </c:pt>
                <c:pt idx="16">
                  <c:v>4.5999999999999996</c:v>
                </c:pt>
                <c:pt idx="17">
                  <c:v>3.2</c:v>
                </c:pt>
                <c:pt idx="18">
                  <c:v>3.5</c:v>
                </c:pt>
                <c:pt idx="19">
                  <c:v>3.8</c:v>
                </c:pt>
                <c:pt idx="20">
                  <c:v>3.4</c:v>
                </c:pt>
                <c:pt idx="21">
                  <c:v>4.2</c:v>
                </c:pt>
                <c:pt idx="22">
                  <c:v>3.3</c:v>
                </c:pt>
                <c:pt idx="23">
                  <c:v>3.9</c:v>
                </c:pt>
                <c:pt idx="24">
                  <c:v>3.5</c:v>
                </c:pt>
                <c:pt idx="25">
                  <c:v>2.6</c:v>
                </c:pt>
                <c:pt idx="26">
                  <c:v>2.9</c:v>
                </c:pt>
                <c:pt idx="27">
                  <c:v>3.2</c:v>
                </c:pt>
              </c:numCache>
            </c:numRef>
          </c:xVal>
          <c:yVal>
            <c:numRef>
              <c:f>Sheet4!$N$2:$N$29</c:f>
              <c:numCache>
                <c:formatCode>General</c:formatCode>
                <c:ptCount val="28"/>
                <c:pt idx="0">
                  <c:v>1.7</c:v>
                </c:pt>
                <c:pt idx="1">
                  <c:v>2.57</c:v>
                </c:pt>
                <c:pt idx="2">
                  <c:v>1.77</c:v>
                </c:pt>
                <c:pt idx="3">
                  <c:v>1.2</c:v>
                </c:pt>
                <c:pt idx="4">
                  <c:v>1.94</c:v>
                </c:pt>
                <c:pt idx="5">
                  <c:v>1.55</c:v>
                </c:pt>
                <c:pt idx="6">
                  <c:v>1.54</c:v>
                </c:pt>
                <c:pt idx="7">
                  <c:v>3.15</c:v>
                </c:pt>
                <c:pt idx="8">
                  <c:v>1.99</c:v>
                </c:pt>
                <c:pt idx="9">
                  <c:v>1.98</c:v>
                </c:pt>
                <c:pt idx="10">
                  <c:v>1.96</c:v>
                </c:pt>
                <c:pt idx="11">
                  <c:v>1.9</c:v>
                </c:pt>
                <c:pt idx="12">
                  <c:v>2.23</c:v>
                </c:pt>
                <c:pt idx="13">
                  <c:v>2.94</c:v>
                </c:pt>
                <c:pt idx="14">
                  <c:v>4.0999999999999996</c:v>
                </c:pt>
                <c:pt idx="15">
                  <c:v>4.4800000000000004</c:v>
                </c:pt>
                <c:pt idx="16">
                  <c:v>5.38</c:v>
                </c:pt>
                <c:pt idx="17">
                  <c:v>2.1800000000000002</c:v>
                </c:pt>
                <c:pt idx="18">
                  <c:v>3.98</c:v>
                </c:pt>
                <c:pt idx="19">
                  <c:v>4.68</c:v>
                </c:pt>
                <c:pt idx="20">
                  <c:v>4.4800000000000004</c:v>
                </c:pt>
                <c:pt idx="21">
                  <c:v>2.8</c:v>
                </c:pt>
                <c:pt idx="22">
                  <c:v>1.78</c:v>
                </c:pt>
                <c:pt idx="23">
                  <c:v>5.28</c:v>
                </c:pt>
                <c:pt idx="24">
                  <c:v>4.58</c:v>
                </c:pt>
                <c:pt idx="25">
                  <c:v>3.38</c:v>
                </c:pt>
                <c:pt idx="26">
                  <c:v>3.48</c:v>
                </c:pt>
                <c:pt idx="27">
                  <c:v>3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81-49B4-BC1B-F0572D04B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296543"/>
        <c:axId val="978300287"/>
      </c:scatterChart>
      <c:valAx>
        <c:axId val="97829654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st flow gas velocity, m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300287"/>
        <c:crosses val="autoZero"/>
        <c:crossBetween val="midCat"/>
      </c:valAx>
      <c:valAx>
        <c:axId val="978300287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lculated critical gas velocity, m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2965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Unloaded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4!$G$2:$G$15</c:f>
              <c:numCache>
                <c:formatCode>General</c:formatCode>
                <c:ptCount val="14"/>
                <c:pt idx="0">
                  <c:v>1.55</c:v>
                </c:pt>
                <c:pt idx="1">
                  <c:v>3.2</c:v>
                </c:pt>
                <c:pt idx="2">
                  <c:v>2.2000000000000002</c:v>
                </c:pt>
                <c:pt idx="3">
                  <c:v>3.8</c:v>
                </c:pt>
                <c:pt idx="4">
                  <c:v>2.82</c:v>
                </c:pt>
                <c:pt idx="5">
                  <c:v>3.04</c:v>
                </c:pt>
                <c:pt idx="6">
                  <c:v>2.12</c:v>
                </c:pt>
                <c:pt idx="7">
                  <c:v>3.52</c:v>
                </c:pt>
                <c:pt idx="8">
                  <c:v>3.6</c:v>
                </c:pt>
                <c:pt idx="9">
                  <c:v>2.5</c:v>
                </c:pt>
                <c:pt idx="10">
                  <c:v>4.2</c:v>
                </c:pt>
                <c:pt idx="11">
                  <c:v>5.2</c:v>
                </c:pt>
                <c:pt idx="12">
                  <c:v>3.52</c:v>
                </c:pt>
                <c:pt idx="13">
                  <c:v>3.6</c:v>
                </c:pt>
              </c:numCache>
            </c:numRef>
          </c:xVal>
          <c:yVal>
            <c:numRef>
              <c:f>Sheet4!$J$2:$J$15</c:f>
              <c:numCache>
                <c:formatCode>General</c:formatCode>
                <c:ptCount val="14"/>
                <c:pt idx="0">
                  <c:v>2.78</c:v>
                </c:pt>
                <c:pt idx="1">
                  <c:v>3.78</c:v>
                </c:pt>
                <c:pt idx="2">
                  <c:v>2.65</c:v>
                </c:pt>
                <c:pt idx="3">
                  <c:v>4.1500000000000004</c:v>
                </c:pt>
                <c:pt idx="4">
                  <c:v>3.28</c:v>
                </c:pt>
                <c:pt idx="5">
                  <c:v>3.49</c:v>
                </c:pt>
                <c:pt idx="6">
                  <c:v>2.15</c:v>
                </c:pt>
                <c:pt idx="7">
                  <c:v>3.95</c:v>
                </c:pt>
                <c:pt idx="8">
                  <c:v>4.28</c:v>
                </c:pt>
                <c:pt idx="9">
                  <c:v>3.38</c:v>
                </c:pt>
                <c:pt idx="10">
                  <c:v>4.9800000000000004</c:v>
                </c:pt>
                <c:pt idx="11">
                  <c:v>2.98</c:v>
                </c:pt>
                <c:pt idx="12">
                  <c:v>1.8</c:v>
                </c:pt>
                <c:pt idx="13">
                  <c:v>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03-49F9-8FA8-07FF6E28B153}"/>
            </c:ext>
          </c:extLst>
        </c:ser>
        <c:ser>
          <c:idx val="1"/>
          <c:order val="1"/>
          <c:tx>
            <c:v>Loade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4!$L$2:$L$29</c:f>
              <c:numCache>
                <c:formatCode>General</c:formatCode>
                <c:ptCount val="28"/>
                <c:pt idx="0">
                  <c:v>0.16</c:v>
                </c:pt>
                <c:pt idx="1">
                  <c:v>1.61</c:v>
                </c:pt>
                <c:pt idx="2">
                  <c:v>1.29</c:v>
                </c:pt>
                <c:pt idx="3">
                  <c:v>0.23</c:v>
                </c:pt>
                <c:pt idx="4">
                  <c:v>1.1399999999999999</c:v>
                </c:pt>
                <c:pt idx="5">
                  <c:v>0.36</c:v>
                </c:pt>
                <c:pt idx="6">
                  <c:v>0.41</c:v>
                </c:pt>
                <c:pt idx="7">
                  <c:v>2.35</c:v>
                </c:pt>
                <c:pt idx="8">
                  <c:v>1.1200000000000001</c:v>
                </c:pt>
                <c:pt idx="9">
                  <c:v>1.36</c:v>
                </c:pt>
                <c:pt idx="10">
                  <c:v>1.42</c:v>
                </c:pt>
                <c:pt idx="11">
                  <c:v>1.78</c:v>
                </c:pt>
                <c:pt idx="12">
                  <c:v>0.88</c:v>
                </c:pt>
                <c:pt idx="13">
                  <c:v>2.06</c:v>
                </c:pt>
                <c:pt idx="14">
                  <c:v>2.7</c:v>
                </c:pt>
                <c:pt idx="15">
                  <c:v>4.2</c:v>
                </c:pt>
                <c:pt idx="16">
                  <c:v>4.5999999999999996</c:v>
                </c:pt>
                <c:pt idx="17">
                  <c:v>3.2</c:v>
                </c:pt>
                <c:pt idx="18">
                  <c:v>3.5</c:v>
                </c:pt>
                <c:pt idx="19">
                  <c:v>3.8</c:v>
                </c:pt>
                <c:pt idx="20">
                  <c:v>3.4</c:v>
                </c:pt>
                <c:pt idx="21">
                  <c:v>4.2</c:v>
                </c:pt>
                <c:pt idx="22">
                  <c:v>3.3</c:v>
                </c:pt>
                <c:pt idx="23">
                  <c:v>3.9</c:v>
                </c:pt>
                <c:pt idx="24">
                  <c:v>3.5</c:v>
                </c:pt>
                <c:pt idx="25">
                  <c:v>2.6</c:v>
                </c:pt>
                <c:pt idx="26">
                  <c:v>2.9</c:v>
                </c:pt>
                <c:pt idx="27">
                  <c:v>3.2</c:v>
                </c:pt>
              </c:numCache>
            </c:numRef>
          </c:xVal>
          <c:yVal>
            <c:numRef>
              <c:f>Sheet4!$O$2:$O$30</c:f>
              <c:numCache>
                <c:formatCode>General</c:formatCode>
                <c:ptCount val="29"/>
                <c:pt idx="0">
                  <c:v>1.81</c:v>
                </c:pt>
                <c:pt idx="1">
                  <c:v>2.77</c:v>
                </c:pt>
                <c:pt idx="2">
                  <c:v>1.97</c:v>
                </c:pt>
                <c:pt idx="3">
                  <c:v>1.5</c:v>
                </c:pt>
                <c:pt idx="4">
                  <c:v>2.2400000000000002</c:v>
                </c:pt>
                <c:pt idx="5">
                  <c:v>2.2000000000000002</c:v>
                </c:pt>
                <c:pt idx="6">
                  <c:v>1.84</c:v>
                </c:pt>
                <c:pt idx="7">
                  <c:v>3.85</c:v>
                </c:pt>
                <c:pt idx="8">
                  <c:v>2.09</c:v>
                </c:pt>
                <c:pt idx="9">
                  <c:v>2.2000000000000002</c:v>
                </c:pt>
                <c:pt idx="10">
                  <c:v>2.2000000000000002</c:v>
                </c:pt>
                <c:pt idx="11">
                  <c:v>2.2000000000000002</c:v>
                </c:pt>
                <c:pt idx="12">
                  <c:v>2.73</c:v>
                </c:pt>
                <c:pt idx="13">
                  <c:v>3.64</c:v>
                </c:pt>
                <c:pt idx="14">
                  <c:v>4.5999999999999996</c:v>
                </c:pt>
                <c:pt idx="15">
                  <c:v>4.78</c:v>
                </c:pt>
                <c:pt idx="16">
                  <c:v>6.18</c:v>
                </c:pt>
                <c:pt idx="17">
                  <c:v>2.58</c:v>
                </c:pt>
                <c:pt idx="18">
                  <c:v>4.18</c:v>
                </c:pt>
                <c:pt idx="19">
                  <c:v>5.28</c:v>
                </c:pt>
                <c:pt idx="20">
                  <c:v>4.9800000000000004</c:v>
                </c:pt>
                <c:pt idx="21">
                  <c:v>3.1</c:v>
                </c:pt>
                <c:pt idx="22">
                  <c:v>1.98</c:v>
                </c:pt>
                <c:pt idx="23">
                  <c:v>5.78</c:v>
                </c:pt>
                <c:pt idx="24">
                  <c:v>5.18</c:v>
                </c:pt>
                <c:pt idx="25">
                  <c:v>3.68</c:v>
                </c:pt>
                <c:pt idx="26">
                  <c:v>4.18</c:v>
                </c:pt>
                <c:pt idx="27">
                  <c:v>4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03-49F9-8FA8-07FF6E28B1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057727"/>
        <c:axId val="1024058559"/>
      </c:scatterChart>
      <c:valAx>
        <c:axId val="1024057727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est flow gas velocity, m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4058559"/>
        <c:crosses val="autoZero"/>
        <c:crossBetween val="midCat"/>
      </c:valAx>
      <c:valAx>
        <c:axId val="1024058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alculated critical gas velocity, m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240577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7650</xdr:colOff>
      <xdr:row>4</xdr:row>
      <xdr:rowOff>152400</xdr:rowOff>
    </xdr:from>
    <xdr:to>
      <xdr:col>13</xdr:col>
      <xdr:colOff>552450</xdr:colOff>
      <xdr:row>1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5300</xdr:colOff>
      <xdr:row>5</xdr:row>
      <xdr:rowOff>95250</xdr:rowOff>
    </xdr:from>
    <xdr:to>
      <xdr:col>12</xdr:col>
      <xdr:colOff>180975</xdr:colOff>
      <xdr:row>17</xdr:row>
      <xdr:rowOff>114302</xdr:rowOff>
    </xdr:to>
    <xdr:cxnSp macro="">
      <xdr:nvCxnSpPr>
        <xdr:cNvPr id="4" name="Straight Connector 3"/>
        <xdr:cNvCxnSpPr/>
      </xdr:nvCxnSpPr>
      <xdr:spPr>
        <a:xfrm flipV="1">
          <a:off x="4362450" y="1047750"/>
          <a:ext cx="3343275" cy="2305052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9586</xdr:colOff>
      <xdr:row>4</xdr:row>
      <xdr:rowOff>85725</xdr:rowOff>
    </xdr:from>
    <xdr:to>
      <xdr:col>14</xdr:col>
      <xdr:colOff>380999</xdr:colOff>
      <xdr:row>21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4957</cdr:x>
      <cdr:y>0.04678</cdr:y>
    </cdr:from>
    <cdr:to>
      <cdr:x>0.96978</cdr:x>
      <cdr:y>0.90698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65584" y="152400"/>
          <a:ext cx="4930305" cy="280213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5737</xdr:colOff>
      <xdr:row>4</xdr:row>
      <xdr:rowOff>123825</xdr:rowOff>
    </xdr:from>
    <xdr:to>
      <xdr:col>13</xdr:col>
      <xdr:colOff>490537</xdr:colOff>
      <xdr:row>1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1025</xdr:colOff>
      <xdr:row>5</xdr:row>
      <xdr:rowOff>66675</xdr:rowOff>
    </xdr:from>
    <xdr:to>
      <xdr:col>13</xdr:col>
      <xdr:colOff>295275</xdr:colOff>
      <xdr:row>17</xdr:row>
      <xdr:rowOff>85725</xdr:rowOff>
    </xdr:to>
    <xdr:cxnSp macro="">
      <xdr:nvCxnSpPr>
        <xdr:cNvPr id="4" name="Straight Connector 3"/>
        <xdr:cNvCxnSpPr/>
      </xdr:nvCxnSpPr>
      <xdr:spPr>
        <a:xfrm flipV="1">
          <a:off x="4238625" y="1019175"/>
          <a:ext cx="3981450" cy="2305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21</xdr:row>
      <xdr:rowOff>95250</xdr:rowOff>
    </xdr:from>
    <xdr:to>
      <xdr:col>10</xdr:col>
      <xdr:colOff>161925</xdr:colOff>
      <xdr:row>35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7175</xdr:colOff>
      <xdr:row>27</xdr:row>
      <xdr:rowOff>57150</xdr:rowOff>
    </xdr:from>
    <xdr:to>
      <xdr:col>18</xdr:col>
      <xdr:colOff>561975</xdr:colOff>
      <xdr:row>41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04800</xdr:colOff>
      <xdr:row>4</xdr:row>
      <xdr:rowOff>38100</xdr:rowOff>
    </xdr:from>
    <xdr:to>
      <xdr:col>17</xdr:col>
      <xdr:colOff>0</xdr:colOff>
      <xdr:row>18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09550</xdr:colOff>
      <xdr:row>4</xdr:row>
      <xdr:rowOff>171450</xdr:rowOff>
    </xdr:from>
    <xdr:to>
      <xdr:col>15</xdr:col>
      <xdr:colOff>323850</xdr:colOff>
      <xdr:row>15</xdr:row>
      <xdr:rowOff>114300</xdr:rowOff>
    </xdr:to>
    <xdr:cxnSp macro="">
      <xdr:nvCxnSpPr>
        <xdr:cNvPr id="7" name="Straight Connector 6"/>
        <xdr:cNvCxnSpPr/>
      </xdr:nvCxnSpPr>
      <xdr:spPr>
        <a:xfrm flipV="1">
          <a:off x="6696075" y="1504950"/>
          <a:ext cx="3162300" cy="2038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752475</xdr:colOff>
      <xdr:row>22</xdr:row>
      <xdr:rowOff>38100</xdr:rowOff>
    </xdr:from>
    <xdr:to>
      <xdr:col>5</xdr:col>
      <xdr:colOff>19050</xdr:colOff>
      <xdr:row>23</xdr:row>
      <xdr:rowOff>104775</xdr:rowOff>
    </xdr:to>
    <xdr:sp macro="" textlink="">
      <xdr:nvSpPr>
        <xdr:cNvPr id="8" name="Rectangle 7"/>
        <xdr:cNvSpPr/>
      </xdr:nvSpPr>
      <xdr:spPr>
        <a:xfrm>
          <a:off x="2581275" y="4800600"/>
          <a:ext cx="876300" cy="257175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latin typeface="Times New Roman" panose="02020603050405020304" pitchFamily="18" charset="0"/>
              <a:cs typeface="Times New Roman" panose="02020603050405020304" pitchFamily="18" charset="0"/>
            </a:rPr>
            <a:t>New</a:t>
          </a:r>
          <a:r>
            <a:rPr lang="en-GB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Model</a:t>
          </a:r>
          <a:endParaRPr lang="en-GB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123824</xdr:colOff>
      <xdr:row>26</xdr:row>
      <xdr:rowOff>38100</xdr:rowOff>
    </xdr:from>
    <xdr:to>
      <xdr:col>4</xdr:col>
      <xdr:colOff>733425</xdr:colOff>
      <xdr:row>27</xdr:row>
      <xdr:rowOff>104775</xdr:rowOff>
    </xdr:to>
    <xdr:sp macro="" textlink="">
      <xdr:nvSpPr>
        <xdr:cNvPr id="9" name="Rectangle 8"/>
        <xdr:cNvSpPr/>
      </xdr:nvSpPr>
      <xdr:spPr>
        <a:xfrm>
          <a:off x="2752724" y="5562600"/>
          <a:ext cx="609601" cy="257175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latin typeface="Times New Roman" panose="02020603050405020304" pitchFamily="18" charset="0"/>
              <a:cs typeface="Times New Roman" panose="02020603050405020304" pitchFamily="18" charset="0"/>
            </a:rPr>
            <a:t>Loaded</a:t>
          </a:r>
        </a:p>
      </xdr:txBody>
    </xdr:sp>
    <xdr:clientData/>
  </xdr:twoCellAnchor>
  <xdr:twoCellAnchor>
    <xdr:from>
      <xdr:col>7</xdr:col>
      <xdr:colOff>133350</xdr:colOff>
      <xdr:row>30</xdr:row>
      <xdr:rowOff>114300</xdr:rowOff>
    </xdr:from>
    <xdr:to>
      <xdr:col>8</xdr:col>
      <xdr:colOff>276225</xdr:colOff>
      <xdr:row>32</xdr:row>
      <xdr:rowOff>9525</xdr:rowOff>
    </xdr:to>
    <xdr:sp macro="" textlink="">
      <xdr:nvSpPr>
        <xdr:cNvPr id="10" name="Rectangle 9"/>
        <xdr:cNvSpPr/>
      </xdr:nvSpPr>
      <xdr:spPr>
        <a:xfrm>
          <a:off x="4791075" y="6400800"/>
          <a:ext cx="752475" cy="276225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latin typeface="Times New Roman" panose="02020603050405020304" pitchFamily="18" charset="0"/>
              <a:cs typeface="Times New Roman" panose="02020603050405020304" pitchFamily="18" charset="0"/>
            </a:rPr>
            <a:t>Unloaded</a:t>
          </a:r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1458</cdr:x>
      <cdr:y>0.04861</cdr:y>
    </cdr:from>
    <cdr:to>
      <cdr:x>0.80208</cdr:x>
      <cdr:y>0.78819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523875" y="133350"/>
          <a:ext cx="3143250" cy="202882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125</cdr:x>
      <cdr:y>0.05208</cdr:y>
    </cdr:from>
    <cdr:to>
      <cdr:x>0.80208</cdr:x>
      <cdr:y>0.79167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514350" y="142875"/>
          <a:ext cx="3152775" cy="202882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042</cdr:x>
      <cdr:y>0.04861</cdr:y>
    </cdr:from>
    <cdr:to>
      <cdr:x>0.37708</cdr:x>
      <cdr:y>0.1562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504825" y="133351"/>
          <a:ext cx="1219200" cy="295274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a) Chen's Model</a:t>
          </a:r>
        </a:p>
      </cdr:txBody>
    </cdr:sp>
  </cdr:relSizeAnchor>
  <cdr:relSizeAnchor xmlns:cdr="http://schemas.openxmlformats.org/drawingml/2006/chartDrawing">
    <cdr:from>
      <cdr:x>0.15833</cdr:x>
      <cdr:y>0.34028</cdr:y>
    </cdr:from>
    <cdr:to>
      <cdr:x>0.29583</cdr:x>
      <cdr:y>0.44097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723900" y="933450"/>
          <a:ext cx="628650" cy="276225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Loaded</a:t>
          </a:r>
        </a:p>
      </cdr:txBody>
    </cdr:sp>
  </cdr:relSizeAnchor>
  <cdr:relSizeAnchor xmlns:cdr="http://schemas.openxmlformats.org/drawingml/2006/chartDrawing">
    <cdr:from>
      <cdr:x>0.6</cdr:x>
      <cdr:y>0.59722</cdr:y>
    </cdr:from>
    <cdr:to>
      <cdr:x>0.76875</cdr:x>
      <cdr:y>0.70139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2743200" y="1638300"/>
          <a:ext cx="771525" cy="285750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Unloaded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5417</cdr:x>
      <cdr:y>0.3125</cdr:y>
    </cdr:from>
    <cdr:to>
      <cdr:x>0.29375</cdr:x>
      <cdr:y>0.39931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704849" y="857250"/>
          <a:ext cx="638175" cy="238125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>
              <a:latin typeface="Times New Roman" panose="02020603050405020304" pitchFamily="18" charset="0"/>
              <a:cs typeface="Times New Roman" panose="02020603050405020304" pitchFamily="18" charset="0"/>
            </a:rPr>
            <a:t>Loaded</a:t>
          </a:r>
        </a:p>
      </cdr:txBody>
    </cdr:sp>
  </cdr:relSizeAnchor>
  <cdr:relSizeAnchor xmlns:cdr="http://schemas.openxmlformats.org/drawingml/2006/chartDrawing">
    <cdr:from>
      <cdr:x>0.60417</cdr:x>
      <cdr:y>0.59722</cdr:y>
    </cdr:from>
    <cdr:to>
      <cdr:x>0.77083</cdr:x>
      <cdr:y>0.7013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762251" y="1638300"/>
          <a:ext cx="762000" cy="285750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Unloaded</a:t>
          </a:r>
        </a:p>
      </cdr:txBody>
    </cdr:sp>
  </cdr:relSizeAnchor>
  <cdr:relSizeAnchor xmlns:cdr="http://schemas.openxmlformats.org/drawingml/2006/chartDrawing">
    <cdr:from>
      <cdr:x>0.1125</cdr:x>
      <cdr:y>0.04861</cdr:y>
    </cdr:from>
    <cdr:to>
      <cdr:x>0.375</cdr:x>
      <cdr:y>0.1562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14350" y="133350"/>
          <a:ext cx="1200149" cy="295275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a) Turner's Model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Q16" sqref="Q16"/>
    </sheetView>
  </sheetViews>
  <sheetFormatPr defaultRowHeight="14.4" x14ac:dyDescent="0.3"/>
  <cols>
    <col min="1" max="1" width="7.88671875" style="3" bestFit="1" customWidth="1"/>
    <col min="2" max="2" width="8.33203125" style="3" customWidth="1"/>
    <col min="3" max="3" width="10" style="3" customWidth="1"/>
    <col min="4" max="4" width="10.88671875" style="3" customWidth="1"/>
    <col min="5" max="5" width="10.33203125" style="3" customWidth="1"/>
    <col min="6" max="6" width="10.44140625" style="3" hidden="1" customWidth="1"/>
    <col min="7" max="7" width="12" style="3" hidden="1" customWidth="1"/>
    <col min="8" max="8" width="11.6640625" style="3" hidden="1" customWidth="1"/>
    <col min="9" max="9" width="12.109375" style="3" hidden="1" customWidth="1"/>
    <col min="10" max="10" width="14.5546875" style="3" hidden="1" customWidth="1"/>
    <col min="11" max="11" width="9.5546875" style="4" hidden="1" customWidth="1"/>
    <col min="12" max="12" width="9.109375" style="7"/>
    <col min="13" max="13" width="10.6640625" customWidth="1"/>
  </cols>
  <sheetData>
    <row r="1" spans="1:13" s="1" customFormat="1" ht="4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2</v>
      </c>
      <c r="H1" s="1" t="s">
        <v>13</v>
      </c>
      <c r="I1" s="1" t="s">
        <v>6</v>
      </c>
      <c r="J1" s="1" t="s">
        <v>7</v>
      </c>
      <c r="K1" s="2" t="s">
        <v>8</v>
      </c>
      <c r="L1" s="6" t="s">
        <v>11</v>
      </c>
      <c r="M1" s="1" t="s">
        <v>14</v>
      </c>
    </row>
    <row r="2" spans="1:13" x14ac:dyDescent="0.3">
      <c r="A2" s="3">
        <v>1</v>
      </c>
      <c r="B2" s="3">
        <v>1.07</v>
      </c>
      <c r="C2" s="3">
        <v>0.18</v>
      </c>
      <c r="D2" s="3">
        <v>2.375</v>
      </c>
      <c r="E2" s="3">
        <v>1.55</v>
      </c>
      <c r="F2" s="3">
        <v>20</v>
      </c>
      <c r="G2" s="3">
        <v>2.48</v>
      </c>
      <c r="H2" s="5" t="s">
        <v>9</v>
      </c>
      <c r="I2" s="3">
        <v>2.78</v>
      </c>
      <c r="J2" s="3" t="s">
        <v>9</v>
      </c>
      <c r="K2" s="4" t="s">
        <v>10</v>
      </c>
      <c r="L2" s="7">
        <v>1.27</v>
      </c>
      <c r="M2" s="8" t="s">
        <v>10</v>
      </c>
    </row>
    <row r="3" spans="1:13" x14ac:dyDescent="0.3">
      <c r="A3" s="3">
        <v>2</v>
      </c>
      <c r="B3" s="3">
        <v>5.22</v>
      </c>
      <c r="C3" s="3">
        <v>0.03</v>
      </c>
      <c r="D3" s="3">
        <v>2.4409999999999998</v>
      </c>
      <c r="E3" s="3">
        <v>3.2</v>
      </c>
      <c r="F3" s="3">
        <v>30</v>
      </c>
      <c r="G3" s="3">
        <v>2.88</v>
      </c>
      <c r="H3" s="3" t="s">
        <v>10</v>
      </c>
      <c r="I3" s="3">
        <v>3.78</v>
      </c>
      <c r="J3" s="3" t="s">
        <v>9</v>
      </c>
      <c r="K3" s="4" t="s">
        <v>10</v>
      </c>
      <c r="L3" s="7">
        <v>2.92</v>
      </c>
      <c r="M3" s="3" t="s">
        <v>10</v>
      </c>
    </row>
    <row r="4" spans="1:13" x14ac:dyDescent="0.3">
      <c r="A4" s="3">
        <v>3</v>
      </c>
      <c r="B4" s="3">
        <v>4.21</v>
      </c>
      <c r="C4" s="3">
        <v>0.1</v>
      </c>
      <c r="D4" s="3">
        <v>2.4409999999999998</v>
      </c>
      <c r="E4" s="3">
        <v>2.2000000000000002</v>
      </c>
      <c r="F4" s="3">
        <v>30</v>
      </c>
      <c r="G4" s="3">
        <v>1.65</v>
      </c>
      <c r="H4" s="3" t="s">
        <v>10</v>
      </c>
      <c r="I4" s="3">
        <v>2.65</v>
      </c>
      <c r="J4" s="3" t="s">
        <v>9</v>
      </c>
      <c r="K4" s="4" t="s">
        <v>10</v>
      </c>
      <c r="L4" s="7">
        <v>2.1666666666666665</v>
      </c>
      <c r="M4" s="3" t="s">
        <v>10</v>
      </c>
    </row>
    <row r="5" spans="1:13" x14ac:dyDescent="0.3">
      <c r="A5" s="3">
        <v>4</v>
      </c>
      <c r="B5" s="3">
        <v>5.71</v>
      </c>
      <c r="C5" s="3">
        <v>8</v>
      </c>
      <c r="D5" s="3">
        <v>2.4409999999999998</v>
      </c>
      <c r="E5" s="3">
        <v>3.8</v>
      </c>
      <c r="F5" s="3">
        <v>30</v>
      </c>
      <c r="G5" s="3">
        <v>3.35</v>
      </c>
      <c r="H5" s="3" t="s">
        <v>10</v>
      </c>
      <c r="I5" s="3">
        <v>4.1500000000000004</v>
      </c>
      <c r="J5" s="3" t="s">
        <v>9</v>
      </c>
      <c r="K5" s="4" t="s">
        <v>10</v>
      </c>
      <c r="L5" s="7">
        <v>3.7666666666666671</v>
      </c>
      <c r="M5" s="3" t="s">
        <v>10</v>
      </c>
    </row>
    <row r="6" spans="1:13" x14ac:dyDescent="0.3">
      <c r="A6" s="3">
        <v>5</v>
      </c>
      <c r="B6" s="3">
        <v>2.2400000000000002</v>
      </c>
      <c r="C6" s="3">
        <v>0.17</v>
      </c>
      <c r="D6" s="3">
        <v>2.4409999999999998</v>
      </c>
      <c r="E6" s="3">
        <v>2.82</v>
      </c>
      <c r="F6" s="3">
        <v>50</v>
      </c>
      <c r="G6" s="3">
        <v>1.88</v>
      </c>
      <c r="H6" s="3" t="s">
        <v>10</v>
      </c>
      <c r="I6" s="3">
        <v>3.28</v>
      </c>
      <c r="J6" s="3" t="s">
        <v>9</v>
      </c>
      <c r="K6" s="4" t="s">
        <v>10</v>
      </c>
      <c r="L6" s="7">
        <v>2.6599999999999997</v>
      </c>
      <c r="M6" s="3" t="s">
        <v>10</v>
      </c>
    </row>
    <row r="7" spans="1:13" x14ac:dyDescent="0.3">
      <c r="A7" s="3">
        <v>6</v>
      </c>
      <c r="B7" s="3">
        <v>2.39</v>
      </c>
      <c r="C7" s="3">
        <v>0.6</v>
      </c>
      <c r="D7" s="3">
        <v>2.375</v>
      </c>
      <c r="E7" s="3">
        <v>3.04</v>
      </c>
      <c r="F7" s="3">
        <v>20</v>
      </c>
      <c r="G7" s="3">
        <v>2.4900000000000002</v>
      </c>
      <c r="H7" s="3" t="s">
        <v>10</v>
      </c>
      <c r="I7" s="3">
        <v>3.49</v>
      </c>
      <c r="J7" s="3" t="s">
        <v>9</v>
      </c>
      <c r="K7" s="4" t="s">
        <v>10</v>
      </c>
      <c r="L7" s="7">
        <v>3.0066666666666664</v>
      </c>
      <c r="M7" s="3" t="s">
        <v>10</v>
      </c>
    </row>
    <row r="8" spans="1:13" x14ac:dyDescent="0.3">
      <c r="A8" s="3">
        <v>7</v>
      </c>
      <c r="B8" s="3">
        <v>2.65</v>
      </c>
      <c r="C8" s="3">
        <v>0.2</v>
      </c>
      <c r="D8" s="3">
        <v>2.375</v>
      </c>
      <c r="E8" s="3">
        <v>2.12</v>
      </c>
      <c r="F8" s="3">
        <v>45</v>
      </c>
      <c r="G8" s="3">
        <v>1.61</v>
      </c>
      <c r="H8" s="3" t="s">
        <v>10</v>
      </c>
      <c r="I8" s="3">
        <v>2.15</v>
      </c>
      <c r="J8" s="3" t="s">
        <v>9</v>
      </c>
      <c r="K8" s="4" t="s">
        <v>10</v>
      </c>
      <c r="L8" s="7">
        <v>1.9600000000000002</v>
      </c>
      <c r="M8" s="3" t="s">
        <v>10</v>
      </c>
    </row>
    <row r="9" spans="1:13" x14ac:dyDescent="0.3">
      <c r="A9" s="3">
        <v>8</v>
      </c>
      <c r="B9" s="3">
        <v>7.46</v>
      </c>
      <c r="C9" s="3">
        <v>0.14000000000000001</v>
      </c>
      <c r="D9" s="3">
        <v>2.375</v>
      </c>
      <c r="E9" s="3">
        <v>3.52</v>
      </c>
      <c r="F9" s="3">
        <v>25</v>
      </c>
      <c r="G9" s="3">
        <v>2.75</v>
      </c>
      <c r="H9" s="3" t="s">
        <v>10</v>
      </c>
      <c r="I9" s="3">
        <v>3.95</v>
      </c>
      <c r="J9" s="3" t="s">
        <v>9</v>
      </c>
      <c r="K9" s="4" t="s">
        <v>10</v>
      </c>
      <c r="L9" s="7">
        <v>3.4066666666666663</v>
      </c>
      <c r="M9" s="3" t="s">
        <v>10</v>
      </c>
    </row>
    <row r="10" spans="1:13" x14ac:dyDescent="0.3">
      <c r="A10" s="3">
        <v>9</v>
      </c>
      <c r="B10" s="3">
        <v>3.43</v>
      </c>
      <c r="C10" s="3">
        <v>0.5</v>
      </c>
      <c r="D10" s="3">
        <v>2.375</v>
      </c>
      <c r="E10" s="3">
        <v>3.6</v>
      </c>
      <c r="F10" s="3">
        <v>22</v>
      </c>
      <c r="G10" s="3">
        <v>3.08</v>
      </c>
      <c r="H10" s="3" t="s">
        <v>10</v>
      </c>
      <c r="I10" s="3">
        <v>4.28</v>
      </c>
      <c r="J10" s="3" t="s">
        <v>9</v>
      </c>
      <c r="K10" s="4" t="s">
        <v>10</v>
      </c>
      <c r="L10" s="7">
        <v>3.15</v>
      </c>
      <c r="M10" s="3" t="s">
        <v>10</v>
      </c>
    </row>
    <row r="11" spans="1:13" x14ac:dyDescent="0.3">
      <c r="A11" s="3">
        <v>10</v>
      </c>
      <c r="B11" s="3">
        <v>3.9</v>
      </c>
      <c r="C11" s="3">
        <v>0.2</v>
      </c>
      <c r="D11" s="3">
        <v>2.875</v>
      </c>
      <c r="E11" s="3">
        <v>2.5</v>
      </c>
      <c r="F11" s="3">
        <v>26</v>
      </c>
      <c r="G11" s="3">
        <v>2.1800000000000002</v>
      </c>
      <c r="H11" s="3" t="s">
        <v>10</v>
      </c>
      <c r="I11" s="3">
        <v>3.38</v>
      </c>
      <c r="J11" s="3" t="s">
        <v>9</v>
      </c>
      <c r="K11" s="4" t="s">
        <v>10</v>
      </c>
      <c r="L11" s="7">
        <v>2.19</v>
      </c>
      <c r="M11" s="3" t="s">
        <v>10</v>
      </c>
    </row>
    <row r="12" spans="1:13" x14ac:dyDescent="0.3">
      <c r="A12" s="3">
        <v>11</v>
      </c>
      <c r="B12" s="3">
        <v>10.81</v>
      </c>
      <c r="C12" s="3">
        <v>0.16</v>
      </c>
      <c r="D12" s="3">
        <v>2.875</v>
      </c>
      <c r="E12" s="3">
        <v>4.2</v>
      </c>
      <c r="F12" s="3">
        <v>30</v>
      </c>
      <c r="G12" s="3">
        <v>3.58</v>
      </c>
      <c r="H12" s="3" t="s">
        <v>10</v>
      </c>
      <c r="I12" s="3">
        <v>4.9800000000000004</v>
      </c>
      <c r="J12" s="3" t="s">
        <v>9</v>
      </c>
      <c r="K12" s="4" t="s">
        <v>10</v>
      </c>
      <c r="L12" s="7">
        <v>4.09</v>
      </c>
      <c r="M12" s="3" t="s">
        <v>10</v>
      </c>
    </row>
    <row r="13" spans="1:13" x14ac:dyDescent="0.3">
      <c r="A13" s="3">
        <v>12</v>
      </c>
      <c r="B13" s="3">
        <v>5.67</v>
      </c>
      <c r="C13" s="3">
        <v>0.1</v>
      </c>
      <c r="D13" s="3">
        <v>2.875</v>
      </c>
      <c r="E13" s="3">
        <v>5.2</v>
      </c>
      <c r="F13" s="3">
        <v>32</v>
      </c>
      <c r="G13" s="3">
        <v>2.68</v>
      </c>
      <c r="H13" s="3" t="s">
        <v>10</v>
      </c>
      <c r="I13" s="3">
        <v>2.98</v>
      </c>
      <c r="J13" s="3" t="s">
        <v>10</v>
      </c>
      <c r="K13" s="4" t="s">
        <v>10</v>
      </c>
      <c r="L13" s="7">
        <v>2.74</v>
      </c>
      <c r="M13" s="3" t="s">
        <v>10</v>
      </c>
    </row>
    <row r="14" spans="1:13" x14ac:dyDescent="0.3">
      <c r="A14" s="3">
        <v>13</v>
      </c>
      <c r="B14" s="3">
        <v>1.01</v>
      </c>
      <c r="C14" s="3">
        <v>0.22</v>
      </c>
      <c r="D14" s="3">
        <v>2.875</v>
      </c>
      <c r="E14" s="3">
        <v>1.2</v>
      </c>
      <c r="F14" s="3">
        <v>35</v>
      </c>
      <c r="G14" s="3">
        <v>1.6</v>
      </c>
      <c r="H14" s="3" t="s">
        <v>9</v>
      </c>
      <c r="I14" s="3">
        <v>1.8</v>
      </c>
      <c r="J14" s="3" t="s">
        <v>9</v>
      </c>
      <c r="K14" s="4" t="s">
        <v>9</v>
      </c>
      <c r="L14" s="7">
        <v>1.5333333333333332</v>
      </c>
      <c r="M14" s="3" t="s">
        <v>9</v>
      </c>
    </row>
    <row r="15" spans="1:13" x14ac:dyDescent="0.3">
      <c r="A15" s="3">
        <v>14</v>
      </c>
      <c r="B15" s="3">
        <v>1.1599999999999999</v>
      </c>
      <c r="C15" s="3">
        <v>0.51</v>
      </c>
      <c r="D15" s="3">
        <v>2.375</v>
      </c>
      <c r="E15" s="3">
        <v>0.31</v>
      </c>
      <c r="F15" s="3">
        <v>45</v>
      </c>
      <c r="G15" s="3">
        <v>1.26</v>
      </c>
      <c r="H15" s="3" t="s">
        <v>9</v>
      </c>
      <c r="I15" s="3">
        <v>1.89</v>
      </c>
      <c r="J15" s="3" t="s">
        <v>9</v>
      </c>
      <c r="K15" s="4" t="s">
        <v>9</v>
      </c>
      <c r="L15" s="7">
        <v>1.1533333333333333</v>
      </c>
      <c r="M15" s="3" t="s">
        <v>9</v>
      </c>
    </row>
    <row r="16" spans="1:13" x14ac:dyDescent="0.3">
      <c r="A16" s="3">
        <v>15</v>
      </c>
      <c r="B16" s="3">
        <v>0.49</v>
      </c>
      <c r="C16" s="3">
        <v>1.23</v>
      </c>
      <c r="D16" s="3">
        <v>2.375</v>
      </c>
      <c r="E16" s="3">
        <v>0.16</v>
      </c>
      <c r="F16" s="3">
        <v>40</v>
      </c>
      <c r="G16" s="3">
        <v>1.7</v>
      </c>
      <c r="H16" s="3" t="s">
        <v>9</v>
      </c>
      <c r="I16" s="3">
        <v>1.81</v>
      </c>
      <c r="J16" s="3" t="s">
        <v>9</v>
      </c>
      <c r="K16" s="4" t="s">
        <v>9</v>
      </c>
      <c r="L16" s="7">
        <v>1.2233333333333334</v>
      </c>
      <c r="M16" s="3" t="s">
        <v>9</v>
      </c>
    </row>
    <row r="17" spans="1:13" x14ac:dyDescent="0.3">
      <c r="A17" s="3">
        <v>16</v>
      </c>
      <c r="B17" s="3">
        <v>4.8600000000000003</v>
      </c>
      <c r="C17" s="3">
        <v>0.25</v>
      </c>
      <c r="D17" s="3">
        <v>2.375</v>
      </c>
      <c r="E17" s="3">
        <v>1.61</v>
      </c>
      <c r="F17" s="3">
        <v>24</v>
      </c>
      <c r="G17" s="3">
        <v>2.57</v>
      </c>
      <c r="H17" s="3" t="s">
        <v>9</v>
      </c>
      <c r="I17" s="3">
        <v>2.77</v>
      </c>
      <c r="J17" s="3" t="s">
        <v>9</v>
      </c>
      <c r="K17" s="4" t="s">
        <v>9</v>
      </c>
      <c r="L17" s="7">
        <v>2.3166666666666664</v>
      </c>
      <c r="M17" s="3" t="s">
        <v>9</v>
      </c>
    </row>
    <row r="18" spans="1:13" x14ac:dyDescent="0.3">
      <c r="A18" s="3">
        <v>17</v>
      </c>
      <c r="B18" s="3">
        <v>2.93</v>
      </c>
      <c r="C18" s="3">
        <v>0.16</v>
      </c>
      <c r="D18" s="3">
        <v>2.375</v>
      </c>
      <c r="E18" s="3">
        <v>1.29</v>
      </c>
      <c r="F18" s="3">
        <v>28</v>
      </c>
      <c r="G18" s="3">
        <v>1.77</v>
      </c>
      <c r="H18" s="3" t="s">
        <v>9</v>
      </c>
      <c r="I18" s="3">
        <v>1.97</v>
      </c>
      <c r="J18" s="3" t="s">
        <v>9</v>
      </c>
      <c r="K18" s="4" t="s">
        <v>9</v>
      </c>
      <c r="L18" s="7">
        <v>1.6766666666666667</v>
      </c>
      <c r="M18" s="3" t="s">
        <v>9</v>
      </c>
    </row>
    <row r="19" spans="1:13" x14ac:dyDescent="0.3">
      <c r="A19" s="3">
        <v>18</v>
      </c>
      <c r="B19" s="3">
        <v>2.02</v>
      </c>
      <c r="C19" s="3">
        <v>0.51</v>
      </c>
      <c r="D19" s="3">
        <v>3.5</v>
      </c>
      <c r="E19" s="3">
        <v>0.23</v>
      </c>
      <c r="F19" s="3">
        <v>50</v>
      </c>
      <c r="G19" s="3">
        <v>1.2</v>
      </c>
      <c r="H19" s="3" t="s">
        <v>9</v>
      </c>
      <c r="I19" s="3">
        <v>1.5</v>
      </c>
      <c r="J19" s="3" t="s">
        <v>9</v>
      </c>
      <c r="K19" s="4" t="s">
        <v>9</v>
      </c>
      <c r="L19" s="7">
        <v>0.97666666666666657</v>
      </c>
      <c r="M19" s="3" t="s">
        <v>9</v>
      </c>
    </row>
    <row r="20" spans="1:13" x14ac:dyDescent="0.3">
      <c r="A20" s="3">
        <v>19</v>
      </c>
      <c r="B20" s="3">
        <v>9.76</v>
      </c>
      <c r="C20" s="3">
        <v>0.26</v>
      </c>
      <c r="D20" s="3">
        <v>3.5</v>
      </c>
      <c r="E20" s="3">
        <v>1.1399999999999999</v>
      </c>
      <c r="F20" s="3">
        <v>40</v>
      </c>
      <c r="G20" s="3">
        <v>1.94</v>
      </c>
      <c r="H20" s="3" t="s">
        <v>9</v>
      </c>
      <c r="I20" s="3">
        <v>2.2400000000000002</v>
      </c>
      <c r="J20" s="3" t="s">
        <v>9</v>
      </c>
      <c r="K20" s="4" t="s">
        <v>9</v>
      </c>
      <c r="L20" s="7">
        <v>1.7733333333333334</v>
      </c>
      <c r="M20" s="3" t="s">
        <v>9</v>
      </c>
    </row>
    <row r="21" spans="1:13" x14ac:dyDescent="0.3">
      <c r="A21" s="3">
        <v>20</v>
      </c>
      <c r="B21" s="3">
        <v>0.99</v>
      </c>
      <c r="C21" s="3">
        <v>0.56999999999999995</v>
      </c>
      <c r="D21" s="3">
        <v>3.5</v>
      </c>
      <c r="E21" s="3">
        <v>0.36</v>
      </c>
      <c r="F21" s="3">
        <v>42</v>
      </c>
      <c r="G21" s="3">
        <v>1.55</v>
      </c>
      <c r="H21" s="3" t="s">
        <v>9</v>
      </c>
      <c r="I21" s="3">
        <v>2.2000000000000002</v>
      </c>
      <c r="J21" s="3" t="s">
        <v>9</v>
      </c>
      <c r="K21" s="4" t="s">
        <v>9</v>
      </c>
      <c r="L21" s="7">
        <v>1.37</v>
      </c>
      <c r="M21" s="3" t="s">
        <v>9</v>
      </c>
    </row>
    <row r="22" spans="1:13" x14ac:dyDescent="0.3">
      <c r="A22" s="3">
        <v>21</v>
      </c>
      <c r="B22" s="3">
        <v>0.51</v>
      </c>
      <c r="C22" s="3">
        <v>1.23</v>
      </c>
      <c r="D22" s="3">
        <v>3.5</v>
      </c>
      <c r="E22" s="3">
        <v>0.41</v>
      </c>
      <c r="F22" s="3">
        <v>45</v>
      </c>
      <c r="G22" s="3">
        <v>1.54</v>
      </c>
      <c r="H22" s="3" t="s">
        <v>9</v>
      </c>
      <c r="I22" s="3">
        <v>1.84</v>
      </c>
      <c r="J22" s="3" t="s">
        <v>9</v>
      </c>
      <c r="K22" s="4" t="s">
        <v>9</v>
      </c>
      <c r="L22" s="7">
        <v>1.2633333333333334</v>
      </c>
      <c r="M22" s="3" t="s">
        <v>9</v>
      </c>
    </row>
    <row r="23" spans="1:13" x14ac:dyDescent="0.3">
      <c r="A23" s="3">
        <v>22</v>
      </c>
      <c r="B23" s="3">
        <v>2.91</v>
      </c>
      <c r="C23" s="3">
        <v>0.03</v>
      </c>
      <c r="D23" s="3">
        <v>3.5</v>
      </c>
      <c r="E23" s="3">
        <v>2.35</v>
      </c>
      <c r="F23" s="3">
        <v>50</v>
      </c>
      <c r="G23" s="3">
        <v>3.15</v>
      </c>
      <c r="H23" s="3" t="s">
        <v>9</v>
      </c>
      <c r="I23" s="3">
        <v>3.85</v>
      </c>
      <c r="J23" s="3" t="s">
        <v>9</v>
      </c>
      <c r="K23" s="4" t="s">
        <v>9</v>
      </c>
      <c r="L23" s="7">
        <v>3.1166666666666667</v>
      </c>
      <c r="M23" s="3" t="s">
        <v>9</v>
      </c>
    </row>
    <row r="24" spans="1:13" x14ac:dyDescent="0.3">
      <c r="A24" s="3">
        <v>23</v>
      </c>
      <c r="B24" s="3">
        <v>1.39</v>
      </c>
      <c r="C24" s="3">
        <v>0.2</v>
      </c>
      <c r="D24" s="3">
        <v>3.5</v>
      </c>
      <c r="E24" s="3">
        <v>1.1200000000000001</v>
      </c>
      <c r="F24" s="3">
        <v>30</v>
      </c>
      <c r="G24" s="3">
        <v>1.99</v>
      </c>
      <c r="H24" s="3" t="s">
        <v>9</v>
      </c>
      <c r="I24" s="3">
        <v>2.09</v>
      </c>
      <c r="J24" s="3" t="s">
        <v>9</v>
      </c>
      <c r="K24" s="4" t="s">
        <v>9</v>
      </c>
      <c r="L24" s="7">
        <v>1.7333333333333334</v>
      </c>
      <c r="M24" s="3" t="s">
        <v>9</v>
      </c>
    </row>
    <row r="25" spans="1:13" x14ac:dyDescent="0.3">
      <c r="A25" s="3">
        <v>24</v>
      </c>
      <c r="B25" s="3">
        <v>0.78</v>
      </c>
      <c r="C25" s="3">
        <v>0.06</v>
      </c>
      <c r="D25" s="3">
        <v>2.375</v>
      </c>
      <c r="E25" s="3">
        <v>1.36</v>
      </c>
      <c r="F25" s="3">
        <v>35</v>
      </c>
      <c r="G25" s="3">
        <v>1.98</v>
      </c>
      <c r="H25" s="3" t="s">
        <v>9</v>
      </c>
      <c r="I25" s="3">
        <v>2.2000000000000002</v>
      </c>
      <c r="J25" s="3" t="s">
        <v>9</v>
      </c>
      <c r="K25" s="4" t="s">
        <v>9</v>
      </c>
      <c r="L25" s="7">
        <v>1.8466666666666667</v>
      </c>
      <c r="M25" s="3" t="s">
        <v>9</v>
      </c>
    </row>
    <row r="26" spans="1:13" x14ac:dyDescent="0.3">
      <c r="A26" s="3">
        <v>25</v>
      </c>
      <c r="B26" s="3">
        <v>0.86</v>
      </c>
      <c r="C26" s="3">
        <v>0.16</v>
      </c>
      <c r="D26" s="3">
        <v>2.4409999999999998</v>
      </c>
      <c r="E26" s="3">
        <v>1.42</v>
      </c>
      <c r="F26" s="3">
        <v>32</v>
      </c>
      <c r="G26" s="3">
        <v>1.96</v>
      </c>
      <c r="H26" s="3" t="s">
        <v>9</v>
      </c>
      <c r="I26" s="3">
        <v>2.2000000000000002</v>
      </c>
      <c r="J26" s="3" t="s">
        <v>9</v>
      </c>
      <c r="K26" s="4" t="s">
        <v>9</v>
      </c>
      <c r="L26" s="7">
        <v>1.86</v>
      </c>
      <c r="M26" s="3" t="s">
        <v>9</v>
      </c>
    </row>
    <row r="27" spans="1:13" x14ac:dyDescent="0.3">
      <c r="A27" s="3">
        <v>26</v>
      </c>
      <c r="B27" s="3">
        <v>1.08</v>
      </c>
      <c r="C27" s="3">
        <v>3.13</v>
      </c>
      <c r="D27" s="3">
        <v>2.4409999999999998</v>
      </c>
      <c r="E27" s="3">
        <v>1.78</v>
      </c>
      <c r="F27" s="3">
        <v>30</v>
      </c>
      <c r="G27" s="3">
        <v>1.9</v>
      </c>
      <c r="H27" s="3" t="s">
        <v>9</v>
      </c>
      <c r="I27" s="3">
        <v>2.2000000000000002</v>
      </c>
      <c r="J27" s="3" t="s">
        <v>9</v>
      </c>
      <c r="K27" s="4" t="s">
        <v>9</v>
      </c>
      <c r="L27" s="7">
        <v>1.96</v>
      </c>
      <c r="M27" s="3" t="s">
        <v>9</v>
      </c>
    </row>
    <row r="28" spans="1:13" x14ac:dyDescent="0.3">
      <c r="A28" s="3">
        <v>27</v>
      </c>
      <c r="B28" s="3">
        <v>0.53</v>
      </c>
      <c r="C28" s="3">
        <v>0.56999999999999995</v>
      </c>
      <c r="D28" s="3">
        <v>2.4409999999999998</v>
      </c>
      <c r="E28" s="3">
        <v>0.88</v>
      </c>
      <c r="F28" s="3">
        <v>28</v>
      </c>
      <c r="G28" s="3">
        <v>2.23</v>
      </c>
      <c r="H28" s="3" t="s">
        <v>9</v>
      </c>
      <c r="I28" s="3">
        <v>2.73</v>
      </c>
      <c r="J28" s="3" t="s">
        <v>9</v>
      </c>
      <c r="K28" s="4" t="s">
        <v>9</v>
      </c>
      <c r="L28" s="7">
        <v>1.9466666666666665</v>
      </c>
      <c r="M28" s="3" t="s">
        <v>9</v>
      </c>
    </row>
    <row r="29" spans="1:13" x14ac:dyDescent="0.3">
      <c r="A29" s="3">
        <v>28</v>
      </c>
      <c r="B29" s="3">
        <v>1.24</v>
      </c>
      <c r="C29" s="3">
        <v>0.3</v>
      </c>
      <c r="D29" s="3">
        <v>2.4409999999999998</v>
      </c>
      <c r="E29" s="3">
        <v>2.06</v>
      </c>
      <c r="F29" s="3">
        <v>30</v>
      </c>
      <c r="G29" s="3">
        <v>2.94</v>
      </c>
      <c r="H29" s="3" t="s">
        <v>9</v>
      </c>
      <c r="I29" s="3">
        <v>3.64</v>
      </c>
      <c r="J29" s="3" t="s">
        <v>9</v>
      </c>
      <c r="K29" s="4" t="s">
        <v>9</v>
      </c>
      <c r="L29" s="7">
        <v>2.8800000000000003</v>
      </c>
      <c r="M29" s="3" t="s">
        <v>9</v>
      </c>
    </row>
    <row r="30" spans="1:13" x14ac:dyDescent="0.3">
      <c r="A30" s="3">
        <v>29</v>
      </c>
      <c r="B30" s="3">
        <v>1.63</v>
      </c>
      <c r="C30" s="3">
        <v>0.48</v>
      </c>
      <c r="D30" s="3">
        <v>2.4409999999999998</v>
      </c>
      <c r="E30" s="3">
        <v>2.7</v>
      </c>
      <c r="F30" s="3">
        <v>35</v>
      </c>
      <c r="G30" s="3">
        <v>4.0999999999999996</v>
      </c>
      <c r="H30" s="3" t="s">
        <v>9</v>
      </c>
      <c r="I30" s="3">
        <v>4.5999999999999996</v>
      </c>
      <c r="J30" s="3" t="s">
        <v>9</v>
      </c>
      <c r="K30" s="4" t="s">
        <v>9</v>
      </c>
      <c r="L30" s="7">
        <v>3.7999999999999994</v>
      </c>
      <c r="M30" s="3" t="s">
        <v>9</v>
      </c>
    </row>
    <row r="31" spans="1:13" x14ac:dyDescent="0.3">
      <c r="A31" s="3">
        <v>30</v>
      </c>
      <c r="B31" s="3">
        <v>3.52</v>
      </c>
      <c r="C31" s="3">
        <v>0.36</v>
      </c>
      <c r="D31" s="3">
        <v>2.875</v>
      </c>
      <c r="E31" s="3">
        <v>4.2</v>
      </c>
      <c r="F31" s="3">
        <v>30</v>
      </c>
      <c r="G31" s="3">
        <v>4.4800000000000004</v>
      </c>
      <c r="H31" s="3" t="s">
        <v>9</v>
      </c>
      <c r="I31" s="3">
        <v>4.78</v>
      </c>
      <c r="J31" s="3" t="s">
        <v>9</v>
      </c>
      <c r="K31" s="4" t="s">
        <v>9</v>
      </c>
      <c r="L31" s="7">
        <v>4.4866666666666672</v>
      </c>
      <c r="M31" s="3" t="s">
        <v>9</v>
      </c>
    </row>
    <row r="32" spans="1:13" x14ac:dyDescent="0.3">
      <c r="A32" s="3">
        <v>31</v>
      </c>
      <c r="B32" s="3">
        <v>3.85</v>
      </c>
      <c r="C32" s="3">
        <v>0.13</v>
      </c>
      <c r="D32" s="3">
        <v>2.875</v>
      </c>
      <c r="E32" s="3">
        <v>4.5999999999999996</v>
      </c>
      <c r="F32" s="3">
        <v>25</v>
      </c>
      <c r="G32" s="3">
        <v>5.38</v>
      </c>
      <c r="H32" s="3" t="s">
        <v>9</v>
      </c>
      <c r="I32" s="3">
        <v>6.18</v>
      </c>
      <c r="J32" s="3" t="s">
        <v>9</v>
      </c>
      <c r="K32" s="4" t="s">
        <v>9</v>
      </c>
      <c r="L32" s="7">
        <v>5.3866666666666667</v>
      </c>
      <c r="M32" s="3" t="s">
        <v>9</v>
      </c>
    </row>
    <row r="33" spans="1:13" x14ac:dyDescent="0.3">
      <c r="A33" s="3">
        <v>32</v>
      </c>
      <c r="B33" s="3">
        <v>2.68</v>
      </c>
      <c r="C33" s="3">
        <v>0.22</v>
      </c>
      <c r="D33" s="3">
        <v>2.875</v>
      </c>
      <c r="E33" s="3">
        <v>3.2</v>
      </c>
      <c r="F33" s="3">
        <v>26</v>
      </c>
      <c r="G33" s="3">
        <v>2.1800000000000002</v>
      </c>
      <c r="H33" s="5" t="s">
        <v>10</v>
      </c>
      <c r="I33" s="3">
        <v>2.58</v>
      </c>
      <c r="J33" s="3" t="s">
        <v>10</v>
      </c>
      <c r="K33" s="4" t="s">
        <v>9</v>
      </c>
      <c r="L33" s="7">
        <v>2.6533333333333338</v>
      </c>
      <c r="M33" s="5" t="s">
        <v>10</v>
      </c>
    </row>
    <row r="34" spans="1:13" x14ac:dyDescent="0.3">
      <c r="A34" s="3">
        <v>33</v>
      </c>
      <c r="B34" s="3">
        <v>2.93</v>
      </c>
      <c r="C34" s="3">
        <v>0.51</v>
      </c>
      <c r="D34" s="3">
        <v>2.875</v>
      </c>
      <c r="E34" s="3">
        <v>3.5</v>
      </c>
      <c r="F34" s="3">
        <v>28</v>
      </c>
      <c r="G34" s="3">
        <v>3.98</v>
      </c>
      <c r="H34" s="3" t="s">
        <v>9</v>
      </c>
      <c r="I34" s="3">
        <v>4.18</v>
      </c>
      <c r="J34" s="3" t="s">
        <v>9</v>
      </c>
      <c r="K34" s="4" t="s">
        <v>9</v>
      </c>
      <c r="L34" s="7">
        <v>3.8866666666666667</v>
      </c>
      <c r="M34" s="3" t="s">
        <v>9</v>
      </c>
    </row>
    <row r="35" spans="1:13" x14ac:dyDescent="0.3">
      <c r="A35" s="3">
        <v>34</v>
      </c>
      <c r="B35" s="3">
        <v>3.18</v>
      </c>
      <c r="C35" s="3">
        <v>0.36</v>
      </c>
      <c r="D35" s="3">
        <v>2.875</v>
      </c>
      <c r="E35" s="3">
        <v>3.8</v>
      </c>
      <c r="F35" s="3">
        <v>35</v>
      </c>
      <c r="G35" s="3">
        <v>4.68</v>
      </c>
      <c r="H35" s="3" t="s">
        <v>9</v>
      </c>
      <c r="I35" s="3">
        <v>5.28</v>
      </c>
      <c r="J35" s="3" t="s">
        <v>9</v>
      </c>
      <c r="K35" s="4" t="s">
        <v>9</v>
      </c>
      <c r="L35" s="7">
        <v>4.5866666666666669</v>
      </c>
      <c r="M35" s="3" t="s">
        <v>9</v>
      </c>
    </row>
    <row r="36" spans="1:13" x14ac:dyDescent="0.3">
      <c r="A36" s="3">
        <v>35</v>
      </c>
      <c r="B36" s="3">
        <v>4.22</v>
      </c>
      <c r="C36" s="3">
        <v>0.2</v>
      </c>
      <c r="D36" s="3">
        <v>3.5</v>
      </c>
      <c r="E36" s="3">
        <v>3.4</v>
      </c>
      <c r="F36" s="3">
        <v>30</v>
      </c>
      <c r="G36" s="3">
        <v>4.4800000000000004</v>
      </c>
      <c r="H36" s="3" t="s">
        <v>9</v>
      </c>
      <c r="I36" s="3">
        <v>4.9800000000000004</v>
      </c>
      <c r="J36" s="3" t="s">
        <v>9</v>
      </c>
      <c r="K36" s="4" t="s">
        <v>9</v>
      </c>
      <c r="L36" s="7">
        <v>3.18</v>
      </c>
      <c r="M36" s="3" t="s">
        <v>9</v>
      </c>
    </row>
    <row r="37" spans="1:13" x14ac:dyDescent="0.3">
      <c r="A37" s="3">
        <v>36</v>
      </c>
      <c r="B37" s="3">
        <v>5.22</v>
      </c>
      <c r="C37" s="3">
        <v>0.4</v>
      </c>
      <c r="D37" s="3">
        <v>3.5</v>
      </c>
      <c r="E37" s="3">
        <v>4.2</v>
      </c>
      <c r="F37" s="3">
        <v>25</v>
      </c>
      <c r="G37" s="3">
        <v>2.8</v>
      </c>
      <c r="H37" s="5" t="s">
        <v>10</v>
      </c>
      <c r="I37" s="3">
        <v>3.1</v>
      </c>
      <c r="J37" s="3" t="s">
        <v>10</v>
      </c>
      <c r="K37" s="4" t="s">
        <v>9</v>
      </c>
      <c r="L37" s="7">
        <v>2.91</v>
      </c>
      <c r="M37" s="5" t="s">
        <v>10</v>
      </c>
    </row>
    <row r="38" spans="1:13" x14ac:dyDescent="0.3">
      <c r="A38" s="3">
        <v>37</v>
      </c>
      <c r="B38" s="3">
        <v>4.0999999999999996</v>
      </c>
      <c r="C38" s="3">
        <v>0.3</v>
      </c>
      <c r="D38" s="3">
        <v>3.5</v>
      </c>
      <c r="E38" s="3">
        <v>3.3</v>
      </c>
      <c r="F38" s="3">
        <v>28</v>
      </c>
      <c r="G38" s="3">
        <v>1.78</v>
      </c>
      <c r="H38" s="5" t="s">
        <v>10</v>
      </c>
      <c r="I38" s="3">
        <v>1.98</v>
      </c>
      <c r="J38" s="3" t="s">
        <v>10</v>
      </c>
      <c r="K38" s="4" t="s">
        <v>9</v>
      </c>
      <c r="L38" s="7">
        <v>3.47</v>
      </c>
      <c r="M38" s="8" t="s">
        <v>9</v>
      </c>
    </row>
    <row r="39" spans="1:13" x14ac:dyDescent="0.3">
      <c r="A39" s="3">
        <v>38</v>
      </c>
      <c r="B39" s="3">
        <v>4.84</v>
      </c>
      <c r="C39" s="3">
        <v>0.56999999999999995</v>
      </c>
      <c r="D39" s="3">
        <v>3.5</v>
      </c>
      <c r="E39" s="3">
        <v>3.9</v>
      </c>
      <c r="F39" s="3">
        <v>38</v>
      </c>
      <c r="G39" s="3">
        <v>5.28</v>
      </c>
      <c r="H39" s="3" t="s">
        <v>9</v>
      </c>
      <c r="I39" s="3">
        <v>5.78</v>
      </c>
      <c r="J39" s="3" t="s">
        <v>9</v>
      </c>
      <c r="K39" s="4" t="s">
        <v>9</v>
      </c>
      <c r="L39" s="7">
        <v>4.9866666666666672</v>
      </c>
      <c r="M39" s="3" t="s">
        <v>9</v>
      </c>
    </row>
    <row r="40" spans="1:13" x14ac:dyDescent="0.3">
      <c r="A40" s="3">
        <v>39</v>
      </c>
      <c r="B40" s="3">
        <v>2</v>
      </c>
      <c r="C40" s="3">
        <v>0.43</v>
      </c>
      <c r="D40" s="3">
        <v>2.375</v>
      </c>
      <c r="E40" s="3">
        <v>3.5</v>
      </c>
      <c r="F40" s="3">
        <v>40</v>
      </c>
      <c r="G40" s="3">
        <v>4.58</v>
      </c>
      <c r="H40" s="3" t="s">
        <v>9</v>
      </c>
      <c r="I40" s="3">
        <v>5.18</v>
      </c>
      <c r="J40" s="3" t="s">
        <v>9</v>
      </c>
      <c r="K40" s="4" t="s">
        <v>9</v>
      </c>
      <c r="L40" s="7">
        <v>4.42</v>
      </c>
      <c r="M40" s="3" t="s">
        <v>9</v>
      </c>
    </row>
    <row r="41" spans="1:13" x14ac:dyDescent="0.3">
      <c r="A41" s="3">
        <v>40</v>
      </c>
      <c r="B41" s="3">
        <v>1.49</v>
      </c>
      <c r="C41" s="3">
        <v>1.01</v>
      </c>
      <c r="D41" s="3">
        <v>2.375</v>
      </c>
      <c r="E41" s="3">
        <v>2.6</v>
      </c>
      <c r="F41" s="3">
        <v>50</v>
      </c>
      <c r="G41" s="3">
        <v>3.38</v>
      </c>
      <c r="H41" s="3" t="s">
        <v>9</v>
      </c>
      <c r="I41" s="3">
        <v>3.68</v>
      </c>
      <c r="J41" s="3" t="s">
        <v>9</v>
      </c>
      <c r="K41" s="4" t="s">
        <v>9</v>
      </c>
      <c r="L41" s="7">
        <v>3.22</v>
      </c>
      <c r="M41" s="3" t="s">
        <v>9</v>
      </c>
    </row>
    <row r="42" spans="1:13" x14ac:dyDescent="0.3">
      <c r="A42" s="3">
        <v>41</v>
      </c>
      <c r="B42" s="3">
        <v>1.66</v>
      </c>
      <c r="C42" s="3">
        <v>1.23</v>
      </c>
      <c r="D42" s="3">
        <v>2.375</v>
      </c>
      <c r="E42" s="3">
        <v>2.9</v>
      </c>
      <c r="F42" s="3">
        <v>45</v>
      </c>
      <c r="G42" s="3">
        <v>3.48</v>
      </c>
      <c r="H42" s="3" t="s">
        <v>9</v>
      </c>
      <c r="I42" s="3">
        <v>4.18</v>
      </c>
      <c r="J42" s="3" t="s">
        <v>9</v>
      </c>
      <c r="K42" s="4" t="s">
        <v>9</v>
      </c>
      <c r="L42" s="7">
        <v>3.5199999999999996</v>
      </c>
      <c r="M42" s="3" t="s">
        <v>9</v>
      </c>
    </row>
    <row r="43" spans="1:13" x14ac:dyDescent="0.3">
      <c r="A43" s="3">
        <v>42</v>
      </c>
      <c r="B43" s="3">
        <v>1.83</v>
      </c>
      <c r="C43" s="3">
        <v>0.25</v>
      </c>
      <c r="D43" s="3">
        <v>2.375</v>
      </c>
      <c r="E43" s="3">
        <v>3.2</v>
      </c>
      <c r="F43" s="3">
        <v>48</v>
      </c>
      <c r="G43" s="3">
        <v>3.58</v>
      </c>
      <c r="H43" s="3" t="s">
        <v>9</v>
      </c>
      <c r="I43" s="3">
        <v>4.18</v>
      </c>
      <c r="J43" s="3" t="s">
        <v>9</v>
      </c>
      <c r="K43" s="4" t="s">
        <v>9</v>
      </c>
      <c r="L43" s="7">
        <v>3.6533333333333338</v>
      </c>
      <c r="M43" s="3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7"/>
  <sheetViews>
    <sheetView topLeftCell="Y1" workbookViewId="0">
      <selection activeCell="AL2" sqref="AL2"/>
    </sheetView>
  </sheetViews>
  <sheetFormatPr defaultRowHeight="14.4" x14ac:dyDescent="0.3"/>
  <cols>
    <col min="1" max="1" width="12.88671875" bestFit="1" customWidth="1"/>
    <col min="5" max="5" width="18.109375" bestFit="1" customWidth="1"/>
    <col min="6" max="6" width="21.44140625" bestFit="1" customWidth="1"/>
    <col min="7" max="7" width="12.44140625" bestFit="1" customWidth="1"/>
    <col min="8" max="8" width="20.44140625" bestFit="1" customWidth="1"/>
  </cols>
  <sheetData>
    <row r="1" spans="1:49" x14ac:dyDescent="0.3">
      <c r="A1" s="23" t="s">
        <v>24</v>
      </c>
      <c r="B1" s="3" t="s">
        <v>25</v>
      </c>
      <c r="C1" s="3" t="s">
        <v>27</v>
      </c>
      <c r="D1" s="3" t="s">
        <v>28</v>
      </c>
      <c r="E1" s="3" t="s">
        <v>31</v>
      </c>
      <c r="F1" s="3" t="s">
        <v>32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  <c r="L1" s="3" t="s">
        <v>39</v>
      </c>
      <c r="M1" s="3" t="s">
        <v>40</v>
      </c>
      <c r="N1" s="3" t="s">
        <v>41</v>
      </c>
      <c r="O1" s="3" t="s">
        <v>42</v>
      </c>
      <c r="P1" s="3" t="s">
        <v>43</v>
      </c>
      <c r="Q1" s="3" t="s">
        <v>44</v>
      </c>
      <c r="R1" s="10" t="s">
        <v>45</v>
      </c>
      <c r="S1" s="3" t="s">
        <v>46</v>
      </c>
      <c r="T1" s="3" t="s">
        <v>47</v>
      </c>
      <c r="U1" s="3" t="s">
        <v>48</v>
      </c>
      <c r="V1" s="3" t="s">
        <v>49</v>
      </c>
      <c r="W1" s="3">
        <v>0</v>
      </c>
      <c r="X1" s="3" t="s">
        <v>50</v>
      </c>
      <c r="Y1" s="3" t="s">
        <v>51</v>
      </c>
      <c r="Z1" s="3" t="s">
        <v>52</v>
      </c>
      <c r="AA1" s="3" t="s">
        <v>53</v>
      </c>
      <c r="AB1" s="3" t="s">
        <v>54</v>
      </c>
      <c r="AC1" s="3" t="s">
        <v>55</v>
      </c>
      <c r="AD1" s="3" t="s">
        <v>56</v>
      </c>
      <c r="AE1" s="3" t="s">
        <v>57</v>
      </c>
      <c r="AF1" s="3" t="s">
        <v>58</v>
      </c>
      <c r="AG1" s="3" t="s">
        <v>59</v>
      </c>
      <c r="AH1" s="3" t="s">
        <v>60</v>
      </c>
      <c r="AI1" s="3" t="s">
        <v>61</v>
      </c>
      <c r="AJ1" s="3" t="s">
        <v>62</v>
      </c>
      <c r="AK1" s="3" t="s">
        <v>63</v>
      </c>
      <c r="AL1" s="3" t="s">
        <v>64</v>
      </c>
      <c r="AM1" s="3" t="s">
        <v>65</v>
      </c>
      <c r="AN1" s="3" t="s">
        <v>66</v>
      </c>
      <c r="AO1" s="3" t="s">
        <v>68</v>
      </c>
      <c r="AP1" s="3" t="s">
        <v>78</v>
      </c>
      <c r="AQ1" s="3"/>
      <c r="AR1" s="3"/>
      <c r="AS1" s="3"/>
      <c r="AT1" s="2"/>
      <c r="AU1" s="11"/>
      <c r="AV1" s="11"/>
      <c r="AW1" s="11"/>
    </row>
    <row r="2" spans="1:49" ht="15.6" x14ac:dyDescent="0.3">
      <c r="A2" s="3">
        <v>0.112</v>
      </c>
      <c r="B2">
        <v>40</v>
      </c>
      <c r="C2" s="3">
        <f t="shared" ref="C2:C7" si="0">(PI()*(A2^2))/4</f>
        <v>9.8520345616575928E-3</v>
      </c>
      <c r="D2">
        <f>90000/(C2*24*60*60)</f>
        <v>105.73112184570002</v>
      </c>
      <c r="E2" s="3">
        <v>0.59</v>
      </c>
      <c r="F2" s="3">
        <v>1020</v>
      </c>
      <c r="G2" s="12">
        <f>0.000014</f>
        <v>1.4E-5</v>
      </c>
      <c r="H2" s="10">
        <v>3.3E-4</v>
      </c>
      <c r="I2" s="3">
        <v>9.81</v>
      </c>
      <c r="J2" s="3">
        <v>0.01</v>
      </c>
      <c r="K2">
        <f t="shared" ref="K2:K7" si="1">(F2*1.4*A2)/H2</f>
        <v>484654.54545454547</v>
      </c>
      <c r="L2" s="13">
        <f t="shared" ref="L2:L7" si="2">(E2*D2*A2)/G2</f>
        <v>499050.89511170407</v>
      </c>
      <c r="M2" s="14">
        <v>16</v>
      </c>
      <c r="N2" s="14">
        <v>4.5999999999999999E-2</v>
      </c>
      <c r="O2" s="14">
        <v>1</v>
      </c>
      <c r="P2" s="14">
        <v>0.2</v>
      </c>
      <c r="Q2" s="14">
        <f t="shared" ref="Q2:Q7" si="3">R2/A2</f>
        <v>1.8343240098054485</v>
      </c>
      <c r="R2" s="15">
        <v>0.20544428909821025</v>
      </c>
      <c r="S2">
        <f t="shared" ref="S2:S7" si="4">(F2-E2)*I2*A2*COS(RADIANS(B2))*(((6*(R2^2))-(6*R2)+1))</f>
        <v>17.656373647991298</v>
      </c>
      <c r="T2">
        <f t="shared" ref="T2:T7" si="5">2*N2*F2*(((A2*F2)/H2)^(-P2))*(J2^(2-P2))</f>
        <v>1.8387688936142249E-3</v>
      </c>
      <c r="U2">
        <f t="shared" ref="U2:U7" si="6">(R2-(R2^2))^(-(2-P2))</f>
        <v>26.117213042701369</v>
      </c>
      <c r="V2">
        <f t="shared" ref="V2:V7" si="7">2+((2-P2)*((1-(2*R2))^2)*((R2-(R2^2))^(-1)))</f>
        <v>5.8269163049561357</v>
      </c>
      <c r="W2">
        <f t="shared" ref="W2:W7" si="8">S2-(T2*U2*V2)</f>
        <v>17.376544622511961</v>
      </c>
      <c r="X2">
        <f t="shared" ref="X2:X7" si="9">((B2/60)*SIN(RADIANS(0-90))+1)*R2</f>
        <v>6.8481429699403421E-2</v>
      </c>
      <c r="Y2">
        <f t="shared" ref="Y2:Y7" si="10">((B2/60)*SIN(RADIANS(15-90))+1)*R2</f>
        <v>7.3148325962504285E-2</v>
      </c>
      <c r="Z2">
        <f t="shared" ref="Z2:Z7" si="11">((B2/60)*SIN(RADIANS(30-90))+1)*R2</f>
        <v>8.6830973483887269E-2</v>
      </c>
      <c r="AA2">
        <f t="shared" ref="AA2:AA7" si="12">((B2/60)*SIN(RADIANS(45-90))+1)*R2</f>
        <v>0.1085969224466143</v>
      </c>
      <c r="AB2">
        <f t="shared" ref="AB2:AB7" si="13">((B2/60)*SIN(RADIANS(60-90))+1)*R2</f>
        <v>0.13696285939880684</v>
      </c>
      <c r="AC2">
        <f t="shared" ref="AC2:AC7" si="14">((B2/60)*SIN(RADIANS(90-90))+1)*R2</f>
        <v>0.20544428909821025</v>
      </c>
      <c r="AD2">
        <f t="shared" ref="AD2:AD7" si="15">((B2/60)*SIN(RADIANS(120-90))+1)*R2</f>
        <v>0.27392571879761363</v>
      </c>
      <c r="AE2">
        <f t="shared" ref="AE2:AE7" si="16">((B2/60)*SIN(RADIANS(150-90))+1)*R2</f>
        <v>0.3240576047125332</v>
      </c>
      <c r="AF2">
        <f t="shared" ref="AF2:AF7" si="17">((B2/60)*SIN(RADIANS(180-90))+1)*R2</f>
        <v>0.34240714849701703</v>
      </c>
      <c r="AG2">
        <f t="shared" ref="AG2:AG7" si="18">((B2/60)*SIN(RADIANS(210-90))+1)*R2</f>
        <v>0.3240576047125332</v>
      </c>
      <c r="AH2">
        <f t="shared" ref="AH2:AH7" si="19">((B2/60)*SIN(RADIANS(270-90))+1)*R2</f>
        <v>0.20544428909821025</v>
      </c>
      <c r="AI2">
        <f t="shared" ref="AI2:AI7" si="20">((B2/60)*SIN(RADIANS(360-90))+1)*R2</f>
        <v>6.8481429699403421E-2</v>
      </c>
      <c r="AJ2">
        <f t="shared" ref="AJ2:AJ7" si="21">R2+AF2</f>
        <v>0.54785143759522725</v>
      </c>
      <c r="AK2">
        <f t="shared" ref="AK2:AK7" si="22">AF2/A2</f>
        <v>3.0572066830090807</v>
      </c>
      <c r="AL2">
        <f t="shared" ref="AL2:AL7" si="23">0.005*(1+(300*((1+(17500/L2))*AK2)-0.0015))</f>
        <v>4.7516111238269749</v>
      </c>
      <c r="AM2">
        <f t="shared" ref="AM2:AM7" si="24">(2*(F2-E2)*I2*A2*COS(RADIANS(B2))*((1-(2*AK2))^(5))*(AK2-(AK2^2)))/(AL2*E2)</f>
        <v>13471279.242927002</v>
      </c>
      <c r="AN2">
        <f t="shared" ref="AN2:AN7" si="25">N2*F2*((A2*F2/H2)^(-P2))*(J2^(2-O2))*((1/((4*AK2)-(4*(AK2^2))))^(2-O2))*((1-(2*AK2))^5)*(1/(AL2*E2))</f>
        <v>1.8160201561826019</v>
      </c>
      <c r="AO2">
        <f t="shared" ref="AO2:AO7" si="26">(AM2-AN2)^0.5</f>
        <v>3670.3238858317186</v>
      </c>
      <c r="AP2">
        <f t="shared" ref="AP2:AP7" si="27">((2*I2*AF2*(1-(3*AK2)+(3*(AK2^2)))*(F2-E2)*COS(RADIANS(B2)))/(AL2*E2))^0.5</f>
        <v>192.81999626481144</v>
      </c>
      <c r="AQ2" s="3"/>
      <c r="AT2" s="4"/>
      <c r="AV2" s="3"/>
      <c r="AW2" s="3"/>
    </row>
    <row r="3" spans="1:49" ht="15.6" x14ac:dyDescent="0.3">
      <c r="A3" s="3">
        <v>7.3999999999999996E-2</v>
      </c>
      <c r="B3">
        <v>40</v>
      </c>
      <c r="C3" s="3">
        <f t="shared" si="0"/>
        <v>4.3008403427644264E-3</v>
      </c>
      <c r="D3">
        <f>45000/(C3*24*60*60)</f>
        <v>121.10036453912174</v>
      </c>
      <c r="E3" s="3">
        <v>0.89</v>
      </c>
      <c r="F3" s="3">
        <v>1050</v>
      </c>
      <c r="G3" s="12">
        <v>1.2999999999999999E-5</v>
      </c>
      <c r="H3" s="10">
        <v>4.0999999999999999E-4</v>
      </c>
      <c r="I3" s="3">
        <v>9.81</v>
      </c>
      <c r="J3" s="3">
        <v>0.01</v>
      </c>
      <c r="K3">
        <f t="shared" si="1"/>
        <v>265317.07317073172</v>
      </c>
      <c r="L3" s="13">
        <f t="shared" si="2"/>
        <v>613513.07758050447</v>
      </c>
      <c r="M3" s="14">
        <v>16</v>
      </c>
      <c r="N3" s="14">
        <v>4.5999999999999999E-2</v>
      </c>
      <c r="O3" s="14">
        <v>1</v>
      </c>
      <c r="P3" s="14">
        <v>0.2</v>
      </c>
      <c r="Q3" s="14">
        <f t="shared" si="3"/>
        <v>2.7122347042869523</v>
      </c>
      <c r="R3" s="15">
        <v>0.20070536811723447</v>
      </c>
      <c r="S3">
        <f t="shared" si="4"/>
        <v>21.856767083077067</v>
      </c>
      <c r="T3">
        <f t="shared" si="5"/>
        <v>2.135254736950662E-3</v>
      </c>
      <c r="U3">
        <f t="shared" si="6"/>
        <v>26.947681622912274</v>
      </c>
      <c r="V3">
        <f t="shared" si="7"/>
        <v>6.0203555872840422</v>
      </c>
      <c r="W3">
        <f t="shared" si="8"/>
        <v>21.510354830218457</v>
      </c>
      <c r="X3">
        <f t="shared" si="9"/>
        <v>6.6901789372411494E-2</v>
      </c>
      <c r="Y3">
        <f t="shared" si="10"/>
        <v>7.1461035757706931E-2</v>
      </c>
      <c r="Z3">
        <f t="shared" si="11"/>
        <v>8.4828069806946224E-2</v>
      </c>
      <c r="AA3">
        <f t="shared" si="12"/>
        <v>0.10609195023974197</v>
      </c>
      <c r="AB3">
        <f t="shared" si="13"/>
        <v>0.13380357874482299</v>
      </c>
      <c r="AC3">
        <f t="shared" si="14"/>
        <v>0.20070536811723447</v>
      </c>
      <c r="AD3">
        <f t="shared" si="15"/>
        <v>0.26760715748964592</v>
      </c>
      <c r="AE3">
        <f t="shared" si="16"/>
        <v>0.3165826664275227</v>
      </c>
      <c r="AF3">
        <f t="shared" si="17"/>
        <v>0.3345089468620574</v>
      </c>
      <c r="AG3">
        <f t="shared" si="18"/>
        <v>0.3165826664275227</v>
      </c>
      <c r="AH3">
        <f t="shared" si="19"/>
        <v>0.20070536811723447</v>
      </c>
      <c r="AI3">
        <f t="shared" si="20"/>
        <v>6.6901789372411494E-2</v>
      </c>
      <c r="AJ3">
        <f t="shared" si="21"/>
        <v>0.53521431497929184</v>
      </c>
      <c r="AK3">
        <f t="shared" si="22"/>
        <v>4.5203911738115865</v>
      </c>
      <c r="AL3">
        <f t="shared" si="23"/>
        <v>6.9789904081708487</v>
      </c>
      <c r="AM3">
        <f t="shared" si="24"/>
        <v>100480452.56088953</v>
      </c>
      <c r="AN3">
        <f t="shared" si="25"/>
        <v>3.6132806051535926</v>
      </c>
      <c r="AO3">
        <f t="shared" si="26"/>
        <v>10023.993662588226</v>
      </c>
      <c r="AP3">
        <f t="shared" si="27"/>
        <v>203.44412695952906</v>
      </c>
      <c r="AQ3" s="3"/>
      <c r="AT3" s="4"/>
      <c r="AU3" s="16"/>
      <c r="AV3" s="3"/>
      <c r="AW3" s="3"/>
    </row>
    <row r="4" spans="1:49" ht="15.6" x14ac:dyDescent="0.3">
      <c r="A4" s="3">
        <v>0.05</v>
      </c>
      <c r="B4">
        <v>0</v>
      </c>
      <c r="C4" s="3">
        <f t="shared" si="0"/>
        <v>1.9634954084936209E-3</v>
      </c>
      <c r="D4">
        <v>13.3</v>
      </c>
      <c r="E4" s="3">
        <v>7.3999999999999996E-2</v>
      </c>
      <c r="F4" s="3">
        <v>1000</v>
      </c>
      <c r="G4" s="12">
        <v>1.8E-5</v>
      </c>
      <c r="H4" s="10">
        <v>1E-3</v>
      </c>
      <c r="I4" s="3">
        <v>9.81</v>
      </c>
      <c r="J4" s="3">
        <v>0.01</v>
      </c>
      <c r="K4">
        <f t="shared" si="1"/>
        <v>70000</v>
      </c>
      <c r="L4" s="13">
        <f t="shared" si="2"/>
        <v>2733.8888888888891</v>
      </c>
      <c r="M4" s="14">
        <v>16</v>
      </c>
      <c r="N4" s="14">
        <v>4.5999999999999999E-2</v>
      </c>
      <c r="O4" s="14">
        <v>1</v>
      </c>
      <c r="P4" s="14">
        <v>0.2</v>
      </c>
      <c r="Q4" s="14">
        <f t="shared" si="3"/>
        <v>1.8169610533255725</v>
      </c>
      <c r="R4" s="15">
        <v>9.0848052666278628E-2</v>
      </c>
      <c r="S4">
        <f t="shared" si="4"/>
        <v>247.40553564400068</v>
      </c>
      <c r="T4">
        <f t="shared" si="5"/>
        <v>2.654567826869274E-3</v>
      </c>
      <c r="U4">
        <f t="shared" si="6"/>
        <v>89.019720704458777</v>
      </c>
      <c r="V4">
        <f t="shared" si="7"/>
        <v>16.593170128867325</v>
      </c>
      <c r="W4">
        <f t="shared" si="8"/>
        <v>243.48442208669675</v>
      </c>
      <c r="X4">
        <f t="shared" si="9"/>
        <v>9.0848052666278628E-2</v>
      </c>
      <c r="Y4">
        <f t="shared" si="10"/>
        <v>9.0848052666278628E-2</v>
      </c>
      <c r="Z4">
        <f t="shared" si="11"/>
        <v>9.0848052666278628E-2</v>
      </c>
      <c r="AA4">
        <f t="shared" si="12"/>
        <v>9.0848052666278628E-2</v>
      </c>
      <c r="AB4">
        <f t="shared" si="13"/>
        <v>9.0848052666278628E-2</v>
      </c>
      <c r="AC4">
        <f t="shared" si="14"/>
        <v>9.0848052666278628E-2</v>
      </c>
      <c r="AD4">
        <f t="shared" si="15"/>
        <v>9.0848052666278628E-2</v>
      </c>
      <c r="AE4">
        <f t="shared" si="16"/>
        <v>9.0848052666278628E-2</v>
      </c>
      <c r="AF4">
        <f t="shared" si="17"/>
        <v>9.0848052666278628E-2</v>
      </c>
      <c r="AG4">
        <f t="shared" si="18"/>
        <v>9.0848052666278628E-2</v>
      </c>
      <c r="AH4">
        <f t="shared" si="19"/>
        <v>9.0848052666278628E-2</v>
      </c>
      <c r="AI4">
        <f t="shared" si="20"/>
        <v>9.0848052666278628E-2</v>
      </c>
      <c r="AJ4">
        <f t="shared" si="21"/>
        <v>0.18169610533255726</v>
      </c>
      <c r="AK4">
        <f t="shared" si="22"/>
        <v>1.8169610533255725</v>
      </c>
      <c r="AL4">
        <f t="shared" si="23"/>
        <v>20.176361690155662</v>
      </c>
      <c r="AM4">
        <f t="shared" si="24"/>
        <v>123630.0093777103</v>
      </c>
      <c r="AN4">
        <f t="shared" si="25"/>
        <v>0.75560866673026461</v>
      </c>
      <c r="AO4">
        <f t="shared" si="26"/>
        <v>351.60951888287036</v>
      </c>
      <c r="AP4">
        <f t="shared" si="27"/>
        <v>80.682258444136437</v>
      </c>
      <c r="AQ4" s="3"/>
      <c r="AT4" s="4"/>
      <c r="AV4" s="3"/>
      <c r="AW4" s="3"/>
    </row>
    <row r="5" spans="1:49" ht="15.6" x14ac:dyDescent="0.3">
      <c r="A5" s="3">
        <v>0.05</v>
      </c>
      <c r="B5">
        <v>30</v>
      </c>
      <c r="C5" s="3">
        <f t="shared" si="0"/>
        <v>1.9634954084936209E-3</v>
      </c>
      <c r="D5">
        <v>17.5</v>
      </c>
      <c r="E5" s="3">
        <v>7.3999999999999996E-2</v>
      </c>
      <c r="F5" s="3">
        <v>1000</v>
      </c>
      <c r="G5" s="12">
        <v>1.8E-5</v>
      </c>
      <c r="H5" s="10">
        <v>1E-3</v>
      </c>
      <c r="I5" s="3">
        <v>9.81</v>
      </c>
      <c r="J5" s="3">
        <v>0.01</v>
      </c>
      <c r="K5">
        <f t="shared" si="1"/>
        <v>70000</v>
      </c>
      <c r="L5" s="13">
        <f t="shared" si="2"/>
        <v>3597.2222222222222</v>
      </c>
      <c r="M5" s="14">
        <v>16</v>
      </c>
      <c r="N5" s="14">
        <v>4.5999999999999999E-2</v>
      </c>
      <c r="O5" s="14">
        <v>1</v>
      </c>
      <c r="P5" s="14">
        <v>0.2</v>
      </c>
      <c r="Q5" s="14">
        <f t="shared" si="3"/>
        <v>1.9632993884354544</v>
      </c>
      <c r="R5" s="15">
        <v>9.8164969421772719E-2</v>
      </c>
      <c r="S5">
        <f t="shared" si="4"/>
        <v>199.13672970736411</v>
      </c>
      <c r="T5">
        <f t="shared" si="5"/>
        <v>2.654567826869274E-3</v>
      </c>
      <c r="U5">
        <f t="shared" si="6"/>
        <v>78.568679538633205</v>
      </c>
      <c r="V5">
        <f t="shared" si="7"/>
        <v>15.13241046701593</v>
      </c>
      <c r="W5">
        <f t="shared" si="8"/>
        <v>195.98062506706802</v>
      </c>
      <c r="X5">
        <f t="shared" si="9"/>
        <v>4.9082484710886359E-2</v>
      </c>
      <c r="Y5">
        <f t="shared" si="10"/>
        <v>5.0754929821089256E-2</v>
      </c>
      <c r="Z5">
        <f t="shared" si="11"/>
        <v>5.5658290781283828E-2</v>
      </c>
      <c r="AA5">
        <f t="shared" si="12"/>
        <v>6.3458411645219939E-2</v>
      </c>
      <c r="AB5">
        <f t="shared" si="13"/>
        <v>7.3623727066329539E-2</v>
      </c>
      <c r="AC5">
        <f t="shared" si="14"/>
        <v>9.8164969421772719E-2</v>
      </c>
      <c r="AD5">
        <f t="shared" si="15"/>
        <v>0.1227062117772159</v>
      </c>
      <c r="AE5">
        <f t="shared" si="16"/>
        <v>0.1406716480622616</v>
      </c>
      <c r="AF5">
        <f t="shared" si="17"/>
        <v>0.14724745413265908</v>
      </c>
      <c r="AG5">
        <f t="shared" si="18"/>
        <v>0.14067164806226162</v>
      </c>
      <c r="AH5">
        <f t="shared" si="19"/>
        <v>9.8164969421772719E-2</v>
      </c>
      <c r="AI5">
        <f t="shared" si="20"/>
        <v>4.9082484710886359E-2</v>
      </c>
      <c r="AJ5">
        <f t="shared" si="21"/>
        <v>0.2454124235544318</v>
      </c>
      <c r="AK5">
        <f t="shared" si="22"/>
        <v>2.9449490826531814</v>
      </c>
      <c r="AL5">
        <f t="shared" si="23"/>
        <v>25.912585105502984</v>
      </c>
      <c r="AM5">
        <f t="shared" si="24"/>
        <v>7094309.6352920029</v>
      </c>
      <c r="AN5">
        <f t="shared" si="25"/>
        <v>3.3625939376968672</v>
      </c>
      <c r="AO5">
        <f t="shared" si="26"/>
        <v>2663.513895720851</v>
      </c>
      <c r="AP5">
        <f t="shared" si="27"/>
        <v>154.02389495780872</v>
      </c>
      <c r="AQ5" s="3"/>
      <c r="AT5" s="4"/>
      <c r="AU5" s="16"/>
      <c r="AV5" s="3"/>
      <c r="AW5" s="3"/>
    </row>
    <row r="6" spans="1:49" ht="15.6" x14ac:dyDescent="0.3">
      <c r="A6" s="3">
        <v>0.05</v>
      </c>
      <c r="B6">
        <v>60</v>
      </c>
      <c r="C6" s="3">
        <f t="shared" si="0"/>
        <v>1.9634954084936209E-3</v>
      </c>
      <c r="D6">
        <v>15.5</v>
      </c>
      <c r="E6" s="3">
        <v>7.3999999999999996E-2</v>
      </c>
      <c r="F6" s="3">
        <v>1000</v>
      </c>
      <c r="G6" s="12">
        <v>1.8E-5</v>
      </c>
      <c r="H6" s="10">
        <v>1E-3</v>
      </c>
      <c r="I6" s="3">
        <v>9.81</v>
      </c>
      <c r="J6" s="3">
        <v>0.01</v>
      </c>
      <c r="K6">
        <f t="shared" si="1"/>
        <v>70000</v>
      </c>
      <c r="L6" s="13">
        <f t="shared" si="2"/>
        <v>3186.1111111111113</v>
      </c>
      <c r="M6" s="14">
        <v>16</v>
      </c>
      <c r="N6" s="14">
        <v>4.5999999999999999E-2</v>
      </c>
      <c r="O6" s="14">
        <v>1</v>
      </c>
      <c r="P6" s="14">
        <v>0.2</v>
      </c>
      <c r="Q6" s="14">
        <f t="shared" si="3"/>
        <v>3.1173612109049285</v>
      </c>
      <c r="R6" s="15">
        <v>0.15586806054524643</v>
      </c>
      <c r="S6">
        <f t="shared" si="4"/>
        <v>51.636202702597146</v>
      </c>
      <c r="T6">
        <f t="shared" si="5"/>
        <v>2.654567826869274E-3</v>
      </c>
      <c r="U6">
        <f t="shared" si="6"/>
        <v>38.503354139979876</v>
      </c>
      <c r="V6">
        <f t="shared" si="7"/>
        <v>8.4805967109914207</v>
      </c>
      <c r="W6">
        <f t="shared" si="8"/>
        <v>50.769402904633765</v>
      </c>
      <c r="X6">
        <f t="shared" si="9"/>
        <v>0</v>
      </c>
      <c r="Y6">
        <f t="shared" si="10"/>
        <v>5.3110753710047445E-3</v>
      </c>
      <c r="Z6">
        <f t="shared" si="11"/>
        <v>2.0882360474452067E-2</v>
      </c>
      <c r="AA6">
        <f t="shared" si="12"/>
        <v>4.5652697963307329E-2</v>
      </c>
      <c r="AB6">
        <f t="shared" si="13"/>
        <v>7.7934030272623217E-2</v>
      </c>
      <c r="AC6">
        <f t="shared" si="14"/>
        <v>0.15586806054524643</v>
      </c>
      <c r="AD6">
        <f t="shared" si="15"/>
        <v>0.23380209081786965</v>
      </c>
      <c r="AE6">
        <f t="shared" si="16"/>
        <v>0.29085376061604079</v>
      </c>
      <c r="AF6">
        <f t="shared" si="17"/>
        <v>0.31173612109049287</v>
      </c>
      <c r="AG6">
        <f t="shared" si="18"/>
        <v>0.29085376061604085</v>
      </c>
      <c r="AH6">
        <f t="shared" si="19"/>
        <v>0.15586806054524646</v>
      </c>
      <c r="AI6">
        <f t="shared" si="20"/>
        <v>0</v>
      </c>
      <c r="AJ6">
        <f t="shared" si="21"/>
        <v>0.4676041816357393</v>
      </c>
      <c r="AK6">
        <f t="shared" si="22"/>
        <v>6.2347224218098569</v>
      </c>
      <c r="AL6">
        <f t="shared" si="23"/>
        <v>60.724231220860503</v>
      </c>
      <c r="AM6">
        <f t="shared" si="24"/>
        <v>707026829.56980586</v>
      </c>
      <c r="AN6">
        <f t="shared" si="25"/>
        <v>17.877685794077639</v>
      </c>
      <c r="AO6">
        <f t="shared" si="26"/>
        <v>26589.975774568131</v>
      </c>
      <c r="AP6">
        <f t="shared" si="27"/>
        <v>259.4404526216818</v>
      </c>
      <c r="AQ6" s="3"/>
      <c r="AT6" s="4"/>
      <c r="AV6" s="3"/>
      <c r="AW6" s="3"/>
    </row>
    <row r="7" spans="1:49" ht="15.6" x14ac:dyDescent="0.3">
      <c r="A7" s="3">
        <v>0.05</v>
      </c>
      <c r="B7">
        <v>90</v>
      </c>
      <c r="C7" s="3">
        <f t="shared" si="0"/>
        <v>1.9634954084936209E-3</v>
      </c>
      <c r="D7">
        <v>11</v>
      </c>
      <c r="E7" s="3">
        <v>7.3999999999999996E-2</v>
      </c>
      <c r="F7" s="3">
        <v>1000</v>
      </c>
      <c r="G7" s="12">
        <v>1.8E-5</v>
      </c>
      <c r="H7" s="10">
        <v>1E-3</v>
      </c>
      <c r="I7" s="3">
        <v>9.81</v>
      </c>
      <c r="J7" s="3">
        <v>0.01</v>
      </c>
      <c r="K7">
        <f t="shared" si="1"/>
        <v>70000</v>
      </c>
      <c r="L7" s="13">
        <f t="shared" si="2"/>
        <v>2261.1111111111109</v>
      </c>
      <c r="M7" s="14">
        <v>16</v>
      </c>
      <c r="N7" s="14">
        <v>4.5999999999999999E-2</v>
      </c>
      <c r="O7" s="14">
        <v>1</v>
      </c>
      <c r="P7" s="14">
        <v>0.2</v>
      </c>
      <c r="Q7" s="14">
        <f t="shared" si="3"/>
        <v>10</v>
      </c>
      <c r="R7" s="15">
        <v>0.5</v>
      </c>
      <c r="S7">
        <f t="shared" si="4"/>
        <v>-1.5022271197980261E-14</v>
      </c>
      <c r="T7">
        <f t="shared" si="5"/>
        <v>2.654567826869274E-3</v>
      </c>
      <c r="U7">
        <f t="shared" si="6"/>
        <v>12.125732532083184</v>
      </c>
      <c r="V7">
        <f t="shared" si="7"/>
        <v>2</v>
      </c>
      <c r="W7">
        <f t="shared" si="8"/>
        <v>-6.4377158913795252E-2</v>
      </c>
      <c r="X7">
        <f t="shared" si="9"/>
        <v>-0.25</v>
      </c>
      <c r="Y7">
        <f t="shared" si="10"/>
        <v>-0.22444436971680126</v>
      </c>
      <c r="Z7">
        <f t="shared" si="11"/>
        <v>-0.149519052838329</v>
      </c>
      <c r="AA7">
        <f t="shared" si="12"/>
        <v>-3.0330085889910596E-2</v>
      </c>
      <c r="AB7">
        <f t="shared" si="13"/>
        <v>0.12500000000000006</v>
      </c>
      <c r="AC7">
        <f t="shared" si="14"/>
        <v>0.5</v>
      </c>
      <c r="AD7">
        <f t="shared" si="15"/>
        <v>0.875</v>
      </c>
      <c r="AE7">
        <f t="shared" si="16"/>
        <v>1.149519052838329</v>
      </c>
      <c r="AF7">
        <f t="shared" si="17"/>
        <v>1.25</v>
      </c>
      <c r="AG7">
        <f t="shared" si="18"/>
        <v>1.149519052838329</v>
      </c>
      <c r="AH7">
        <f t="shared" si="19"/>
        <v>0.50000000000000011</v>
      </c>
      <c r="AI7">
        <f t="shared" si="20"/>
        <v>-0.25</v>
      </c>
      <c r="AJ7">
        <f t="shared" si="21"/>
        <v>1.75</v>
      </c>
      <c r="AK7">
        <f t="shared" si="22"/>
        <v>25</v>
      </c>
      <c r="AL7">
        <f t="shared" si="23"/>
        <v>327.73840773341533</v>
      </c>
      <c r="AM7">
        <f t="shared" si="24"/>
        <v>4.1992156734622856E-4</v>
      </c>
      <c r="AN7">
        <f t="shared" si="25"/>
        <v>256.43300997965815</v>
      </c>
      <c r="AO7" t="e">
        <f t="shared" si="26"/>
        <v>#NUM!</v>
      </c>
      <c r="AP7">
        <f t="shared" si="27"/>
        <v>1.056197477319182E-5</v>
      </c>
      <c r="AQ7" s="3"/>
      <c r="AT7" s="4"/>
      <c r="AV7" s="3"/>
      <c r="AW7" s="3"/>
    </row>
    <row r="8" spans="1:49" ht="15.6" x14ac:dyDescent="0.3">
      <c r="A8" s="3"/>
      <c r="C8" s="3"/>
      <c r="D8" s="3"/>
      <c r="E8" s="3"/>
      <c r="F8" s="3"/>
      <c r="G8" s="12"/>
      <c r="H8" s="10"/>
      <c r="I8" s="3"/>
      <c r="J8" s="3"/>
      <c r="L8" s="13"/>
      <c r="M8" s="14"/>
      <c r="N8" s="14"/>
      <c r="O8" s="14"/>
      <c r="P8" s="14"/>
      <c r="Q8" s="14"/>
      <c r="R8" s="15"/>
      <c r="AQ8" s="3"/>
      <c r="AT8" s="4"/>
      <c r="AU8" s="16"/>
      <c r="AV8" s="3"/>
      <c r="AW8" s="3"/>
    </row>
    <row r="9" spans="1:49" ht="15.6" x14ac:dyDescent="0.3">
      <c r="A9" s="3"/>
      <c r="C9" s="3"/>
      <c r="D9" s="3"/>
      <c r="E9" s="3"/>
      <c r="F9" s="3"/>
      <c r="G9" s="12"/>
      <c r="H9" s="10"/>
      <c r="I9" s="3"/>
      <c r="J9" s="3"/>
      <c r="L9" s="13"/>
      <c r="M9" s="14"/>
      <c r="N9" s="14"/>
      <c r="O9" s="14"/>
      <c r="P9" s="14"/>
      <c r="Q9" s="14"/>
      <c r="R9" s="15"/>
      <c r="AQ9" s="3"/>
      <c r="AT9" s="4"/>
      <c r="AU9" s="16"/>
      <c r="AV9" s="3"/>
      <c r="AW9" s="3"/>
    </row>
    <row r="10" spans="1:49" ht="15.6" x14ac:dyDescent="0.3">
      <c r="A10" s="3"/>
      <c r="C10" s="3"/>
      <c r="D10" s="3"/>
      <c r="E10" s="3"/>
      <c r="F10" s="3"/>
      <c r="G10" s="12"/>
      <c r="H10" s="10"/>
      <c r="I10" s="3"/>
      <c r="J10" s="3"/>
      <c r="L10" s="13"/>
      <c r="M10" s="14"/>
      <c r="N10" s="14"/>
      <c r="O10" s="14"/>
      <c r="P10" s="14"/>
      <c r="Q10" s="14"/>
      <c r="R10" s="15"/>
      <c r="AQ10" s="3"/>
      <c r="AT10" s="4"/>
      <c r="AV10" s="3"/>
      <c r="AW10" s="21"/>
    </row>
    <row r="11" spans="1:49" ht="15.6" x14ac:dyDescent="0.3">
      <c r="A11" s="3"/>
      <c r="C11" s="3"/>
      <c r="D11" s="3"/>
      <c r="E11" s="3"/>
      <c r="F11" s="3"/>
      <c r="G11" s="12"/>
      <c r="H11" s="10"/>
      <c r="I11" s="3"/>
      <c r="J11" s="3"/>
      <c r="L11" s="13"/>
      <c r="M11" s="14"/>
      <c r="N11" s="14"/>
      <c r="O11" s="14"/>
      <c r="P11" s="14"/>
      <c r="Q11" s="14"/>
      <c r="R11" s="15"/>
      <c r="AQ11" s="3"/>
      <c r="AT11" s="4"/>
      <c r="AV11" s="3"/>
      <c r="AW11" s="21"/>
    </row>
    <row r="12" spans="1:49" ht="15.6" x14ac:dyDescent="0.3">
      <c r="A12" s="3"/>
      <c r="C12" s="3"/>
      <c r="D12" s="3"/>
      <c r="E12" s="3"/>
      <c r="F12" s="3"/>
      <c r="G12" s="12"/>
      <c r="H12" s="10"/>
      <c r="I12" s="3"/>
      <c r="J12" s="3"/>
      <c r="L12" s="13"/>
      <c r="M12" s="14"/>
      <c r="N12" s="14"/>
      <c r="O12" s="14"/>
      <c r="P12" s="14"/>
      <c r="Q12" s="14"/>
      <c r="R12" s="15"/>
      <c r="AQ12" s="3"/>
      <c r="AT12" s="4"/>
      <c r="AU12" s="16"/>
      <c r="AV12" s="3"/>
      <c r="AW12" s="3"/>
    </row>
    <row r="13" spans="1:49" ht="15.6" x14ac:dyDescent="0.3">
      <c r="A13" s="3"/>
      <c r="C13" s="3"/>
      <c r="D13" s="3"/>
      <c r="E13" s="3"/>
      <c r="F13" s="3"/>
      <c r="G13" s="12"/>
      <c r="H13" s="10"/>
      <c r="I13" s="3"/>
      <c r="J13" s="3"/>
      <c r="L13" s="13"/>
      <c r="M13" s="14"/>
      <c r="N13" s="14"/>
      <c r="O13" s="14"/>
      <c r="P13" s="14"/>
      <c r="Q13" s="14"/>
      <c r="R13" s="15"/>
      <c r="AQ13" s="3"/>
      <c r="AT13" s="4"/>
      <c r="AU13" s="16"/>
      <c r="AV13" s="3"/>
      <c r="AW13" s="3"/>
    </row>
    <row r="14" spans="1:49" ht="15.6" x14ac:dyDescent="0.3">
      <c r="A14" s="3"/>
      <c r="C14" s="3"/>
      <c r="D14" s="3"/>
      <c r="E14" s="3"/>
      <c r="F14" s="3"/>
      <c r="G14" s="12"/>
      <c r="H14" s="10"/>
      <c r="I14" s="3"/>
      <c r="J14" s="3"/>
      <c r="L14" s="13"/>
      <c r="M14" s="14"/>
      <c r="N14" s="14"/>
      <c r="O14" s="14"/>
      <c r="P14" s="14"/>
      <c r="Q14" s="14"/>
      <c r="R14" s="15"/>
      <c r="AQ14" s="3"/>
      <c r="AT14" s="4"/>
      <c r="AU14" s="16"/>
      <c r="AV14" s="3"/>
      <c r="AW14" s="3"/>
    </row>
    <row r="15" spans="1:49" ht="15.6" x14ac:dyDescent="0.3">
      <c r="A15" s="3"/>
      <c r="C15" s="3"/>
      <c r="D15" s="3"/>
      <c r="E15" s="3"/>
      <c r="F15" s="3"/>
      <c r="G15" s="12"/>
      <c r="H15" s="10"/>
      <c r="I15" s="3"/>
      <c r="J15" s="3"/>
      <c r="L15" s="13"/>
      <c r="M15" s="14"/>
      <c r="N15" s="14"/>
      <c r="O15" s="14"/>
      <c r="P15" s="14"/>
      <c r="Q15" s="14"/>
      <c r="R15" s="15"/>
      <c r="AQ15" s="3"/>
      <c r="AT15" s="4"/>
      <c r="AV15" s="3"/>
      <c r="AW15" s="3"/>
    </row>
    <row r="16" spans="1:49" ht="15.6" x14ac:dyDescent="0.3">
      <c r="A16" s="3"/>
      <c r="C16" s="3"/>
      <c r="D16" s="3"/>
      <c r="E16" s="3"/>
      <c r="F16" s="3"/>
      <c r="G16" s="12"/>
      <c r="H16" s="10"/>
      <c r="I16" s="3"/>
      <c r="J16" s="3"/>
      <c r="L16" s="13"/>
      <c r="M16" s="14"/>
      <c r="N16" s="14"/>
      <c r="O16" s="14"/>
      <c r="P16" s="14"/>
      <c r="Q16" s="14"/>
      <c r="R16" s="15"/>
      <c r="AQ16" s="3"/>
      <c r="AT16" s="4"/>
      <c r="AV16" s="3"/>
      <c r="AW16" s="3"/>
    </row>
    <row r="17" spans="1:49" ht="15.6" x14ac:dyDescent="0.3">
      <c r="A17" s="3"/>
      <c r="C17" s="3"/>
      <c r="D17" s="3"/>
      <c r="E17" s="3"/>
      <c r="F17" s="3"/>
      <c r="G17" s="12"/>
      <c r="H17" s="10"/>
      <c r="I17" s="3"/>
      <c r="J17" s="3"/>
      <c r="L17" s="13"/>
      <c r="M17" s="14"/>
      <c r="N17" s="14"/>
      <c r="O17" s="14"/>
      <c r="P17" s="14"/>
      <c r="Q17" s="14"/>
      <c r="R17" s="15"/>
      <c r="AQ17" s="3"/>
      <c r="AT17" s="4"/>
      <c r="AV17" s="3"/>
      <c r="AW17" s="3"/>
    </row>
    <row r="18" spans="1:49" ht="15.6" x14ac:dyDescent="0.3">
      <c r="A18" s="3"/>
      <c r="C18" s="3"/>
      <c r="D18" s="3"/>
      <c r="E18" s="3"/>
      <c r="F18" s="3"/>
      <c r="G18" s="12"/>
      <c r="H18" s="10"/>
      <c r="I18" s="3"/>
      <c r="J18" s="3"/>
      <c r="L18" s="13"/>
      <c r="M18" s="14"/>
      <c r="N18" s="14"/>
      <c r="O18" s="14"/>
      <c r="P18" s="14"/>
      <c r="Q18" s="14"/>
      <c r="R18" s="15"/>
      <c r="AQ18" s="3"/>
      <c r="AT18" s="4"/>
      <c r="AV18" s="3"/>
      <c r="AW18" s="3"/>
    </row>
    <row r="19" spans="1:49" ht="15.6" x14ac:dyDescent="0.3">
      <c r="A19" s="3"/>
      <c r="C19" s="3"/>
      <c r="D19" s="3"/>
      <c r="E19" s="3"/>
      <c r="F19" s="3"/>
      <c r="G19" s="12"/>
      <c r="H19" s="10"/>
      <c r="I19" s="3"/>
      <c r="J19" s="3"/>
      <c r="L19" s="13"/>
      <c r="M19" s="14"/>
      <c r="N19" s="14"/>
      <c r="O19" s="14"/>
      <c r="P19" s="14"/>
      <c r="Q19" s="14"/>
      <c r="R19" s="15"/>
      <c r="AQ19" s="3"/>
      <c r="AT19" s="4"/>
      <c r="AV19" s="3"/>
      <c r="AW19" s="3"/>
    </row>
    <row r="20" spans="1:49" ht="15.6" x14ac:dyDescent="0.3">
      <c r="A20" s="3"/>
      <c r="C20" s="3"/>
      <c r="D20" s="3"/>
      <c r="E20" s="3"/>
      <c r="F20" s="3"/>
      <c r="G20" s="12"/>
      <c r="H20" s="10"/>
      <c r="I20" s="3"/>
      <c r="J20" s="3"/>
      <c r="L20" s="13"/>
      <c r="M20" s="14"/>
      <c r="N20" s="14"/>
      <c r="O20" s="14"/>
      <c r="P20" s="14"/>
      <c r="Q20" s="14"/>
      <c r="R20" s="15"/>
      <c r="AQ20" s="3"/>
      <c r="AT20" s="4"/>
      <c r="AV20" s="3"/>
      <c r="AW20" s="3"/>
    </row>
    <row r="21" spans="1:49" ht="15.6" x14ac:dyDescent="0.3">
      <c r="A21" s="3"/>
      <c r="C21" s="3"/>
      <c r="D21" s="3"/>
      <c r="E21" s="3"/>
      <c r="F21" s="3"/>
      <c r="G21" s="12"/>
      <c r="H21" s="10"/>
      <c r="I21" s="3"/>
      <c r="J21" s="3"/>
      <c r="L21" s="13"/>
      <c r="M21" s="14"/>
      <c r="N21" s="14"/>
      <c r="O21" s="14"/>
      <c r="P21" s="14"/>
      <c r="Q21" s="14"/>
      <c r="R21" s="15"/>
      <c r="AQ21" s="3"/>
      <c r="AT21" s="4"/>
      <c r="AU21" s="16"/>
      <c r="AV21" s="3"/>
      <c r="AW21" s="3"/>
    </row>
    <row r="22" spans="1:49" ht="15.6" x14ac:dyDescent="0.3">
      <c r="A22" s="3"/>
      <c r="C22" s="3"/>
      <c r="D22" s="3"/>
      <c r="E22" s="3"/>
      <c r="F22" s="3"/>
      <c r="G22" s="12"/>
      <c r="H22" s="10"/>
      <c r="I22" s="3"/>
      <c r="J22" s="3"/>
      <c r="L22" s="13"/>
      <c r="M22" s="14"/>
      <c r="N22" s="14"/>
      <c r="O22" s="14"/>
      <c r="P22" s="14"/>
      <c r="Q22" s="14"/>
      <c r="R22" s="15"/>
      <c r="AQ22" s="3"/>
      <c r="AT22" s="4"/>
      <c r="AU22" s="16"/>
      <c r="AV22" s="3"/>
      <c r="AW22" s="3"/>
    </row>
    <row r="23" spans="1:49" ht="15.6" x14ac:dyDescent="0.3">
      <c r="A23" s="3"/>
      <c r="C23" s="3"/>
      <c r="D23" s="3"/>
      <c r="E23" s="3"/>
      <c r="F23" s="3"/>
      <c r="G23" s="12"/>
      <c r="H23" s="10"/>
      <c r="I23" s="3"/>
      <c r="J23" s="3"/>
      <c r="L23" s="13"/>
      <c r="M23" s="14"/>
      <c r="N23" s="14"/>
      <c r="O23" s="14"/>
      <c r="P23" s="14"/>
      <c r="Q23" s="14"/>
      <c r="R23" s="15"/>
      <c r="AQ23" s="3"/>
      <c r="AT23" s="4"/>
      <c r="AU23" s="16"/>
      <c r="AV23" s="3"/>
      <c r="AW23" s="3"/>
    </row>
    <row r="24" spans="1:49" ht="15.6" x14ac:dyDescent="0.3">
      <c r="A24" s="3"/>
      <c r="C24" s="3"/>
      <c r="D24" s="3"/>
      <c r="E24" s="3"/>
      <c r="F24" s="3"/>
      <c r="G24" s="12"/>
      <c r="H24" s="10"/>
      <c r="I24" s="3"/>
      <c r="J24" s="3"/>
      <c r="L24" s="13"/>
      <c r="M24" s="14"/>
      <c r="N24" s="14"/>
      <c r="O24" s="14"/>
      <c r="P24" s="14"/>
      <c r="Q24" s="14"/>
      <c r="R24" s="15"/>
      <c r="AQ24" s="3"/>
      <c r="AT24" s="4"/>
      <c r="AU24" s="16"/>
      <c r="AV24" s="3"/>
      <c r="AW24" s="3"/>
    </row>
    <row r="25" spans="1:49" ht="15.6" x14ac:dyDescent="0.3">
      <c r="A25" s="3"/>
      <c r="C25" s="3"/>
      <c r="D25" s="3"/>
      <c r="E25" s="3"/>
      <c r="F25" s="3"/>
      <c r="G25" s="12"/>
      <c r="H25" s="10"/>
      <c r="I25" s="3"/>
      <c r="J25" s="3"/>
      <c r="L25" s="13"/>
      <c r="M25" s="14"/>
      <c r="N25" s="14"/>
      <c r="O25" s="14"/>
      <c r="P25" s="14"/>
      <c r="Q25" s="14"/>
      <c r="R25" s="15"/>
      <c r="AQ25" s="3"/>
      <c r="AT25" s="4"/>
      <c r="AU25" s="16"/>
      <c r="AV25" s="3"/>
      <c r="AW25" s="3"/>
    </row>
    <row r="26" spans="1:49" ht="15.6" x14ac:dyDescent="0.3">
      <c r="A26" s="3"/>
      <c r="C26" s="3"/>
      <c r="D26" s="3"/>
      <c r="E26" s="3"/>
      <c r="F26" s="3"/>
      <c r="G26" s="12"/>
      <c r="H26" s="10"/>
      <c r="I26" s="3"/>
      <c r="J26" s="3"/>
      <c r="L26" s="13"/>
      <c r="M26" s="14"/>
      <c r="N26" s="14"/>
      <c r="O26" s="14"/>
      <c r="P26" s="14"/>
      <c r="Q26" s="14"/>
      <c r="R26" s="15"/>
      <c r="AQ26" s="3"/>
      <c r="AT26" s="4"/>
      <c r="AU26" s="16"/>
      <c r="AV26" s="3"/>
      <c r="AW26" s="3"/>
    </row>
    <row r="27" spans="1:49" ht="15.6" x14ac:dyDescent="0.3">
      <c r="A27" s="3"/>
      <c r="C27" s="3"/>
      <c r="D27" s="3"/>
      <c r="E27" s="3"/>
      <c r="F27" s="3"/>
      <c r="G27" s="12"/>
      <c r="H27" s="10"/>
      <c r="I27" s="3"/>
      <c r="J27" s="3"/>
      <c r="L27" s="13"/>
      <c r="M27" s="14"/>
      <c r="N27" s="14"/>
      <c r="O27" s="14"/>
      <c r="P27" s="14"/>
      <c r="Q27" s="14"/>
      <c r="R27" s="15"/>
      <c r="AQ27" s="3"/>
      <c r="AT27" s="4"/>
      <c r="AU27" s="16"/>
      <c r="AV27" s="3"/>
      <c r="AW27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D3" sqref="D3:E14"/>
    </sheetView>
  </sheetViews>
  <sheetFormatPr defaultRowHeight="14.4" x14ac:dyDescent="0.3"/>
  <cols>
    <col min="1" max="1" width="9.88671875" bestFit="1" customWidth="1"/>
    <col min="2" max="2" width="10" bestFit="1" customWidth="1"/>
    <col min="4" max="4" width="9.88671875" bestFit="1" customWidth="1"/>
    <col min="5" max="5" width="10" bestFit="1" customWidth="1"/>
  </cols>
  <sheetData>
    <row r="1" spans="1:5" x14ac:dyDescent="0.3">
      <c r="A1" s="24" t="s">
        <v>15</v>
      </c>
      <c r="B1" s="24"/>
      <c r="D1" s="24" t="s">
        <v>18</v>
      </c>
      <c r="E1" s="24"/>
    </row>
    <row r="2" spans="1:5" x14ac:dyDescent="0.3">
      <c r="A2" t="s">
        <v>16</v>
      </c>
      <c r="B2" t="s">
        <v>17</v>
      </c>
      <c r="D2" t="s">
        <v>16</v>
      </c>
      <c r="E2" t="s">
        <v>17</v>
      </c>
    </row>
    <row r="3" spans="1:5" x14ac:dyDescent="0.3">
      <c r="A3" s="3">
        <v>1.2</v>
      </c>
      <c r="B3" s="3">
        <v>1.6</v>
      </c>
      <c r="D3" s="3">
        <v>1.55</v>
      </c>
      <c r="E3" s="3">
        <v>2.48</v>
      </c>
    </row>
    <row r="4" spans="1:5" x14ac:dyDescent="0.3">
      <c r="A4" s="3">
        <v>0.31</v>
      </c>
      <c r="B4" s="3">
        <v>1.26</v>
      </c>
      <c r="D4" s="3">
        <v>3.2</v>
      </c>
      <c r="E4" s="3">
        <v>2.88</v>
      </c>
    </row>
    <row r="5" spans="1:5" x14ac:dyDescent="0.3">
      <c r="A5" s="3">
        <v>0.16</v>
      </c>
      <c r="B5" s="3">
        <v>1.7</v>
      </c>
      <c r="D5" s="3">
        <v>2.2000000000000002</v>
      </c>
      <c r="E5" s="3">
        <v>1.65</v>
      </c>
    </row>
    <row r="6" spans="1:5" x14ac:dyDescent="0.3">
      <c r="A6" s="3">
        <v>1.61</v>
      </c>
      <c r="B6" s="3">
        <v>2.57</v>
      </c>
      <c r="D6" s="3">
        <v>3.8</v>
      </c>
      <c r="E6" s="3">
        <v>3.35</v>
      </c>
    </row>
    <row r="7" spans="1:5" x14ac:dyDescent="0.3">
      <c r="A7" s="3">
        <v>1.29</v>
      </c>
      <c r="B7" s="3">
        <v>1.77</v>
      </c>
      <c r="D7" s="3">
        <v>2.82</v>
      </c>
      <c r="E7" s="3">
        <v>1.88</v>
      </c>
    </row>
    <row r="8" spans="1:5" x14ac:dyDescent="0.3">
      <c r="A8" s="3">
        <v>0.23</v>
      </c>
      <c r="B8" s="3">
        <v>1.2</v>
      </c>
      <c r="D8" s="3">
        <v>3.04</v>
      </c>
      <c r="E8" s="3">
        <v>2.4900000000000002</v>
      </c>
    </row>
    <row r="9" spans="1:5" x14ac:dyDescent="0.3">
      <c r="A9" s="3">
        <v>1.1399999999999999</v>
      </c>
      <c r="B9" s="3">
        <v>1.94</v>
      </c>
      <c r="D9" s="3">
        <v>2.12</v>
      </c>
      <c r="E9" s="3">
        <v>1.61</v>
      </c>
    </row>
    <row r="10" spans="1:5" x14ac:dyDescent="0.3">
      <c r="A10" s="3">
        <v>0.36</v>
      </c>
      <c r="B10" s="3">
        <v>1.55</v>
      </c>
      <c r="D10" s="3">
        <v>3.52</v>
      </c>
      <c r="E10" s="3">
        <v>2.75</v>
      </c>
    </row>
    <row r="11" spans="1:5" x14ac:dyDescent="0.3">
      <c r="A11" s="3">
        <v>0.41</v>
      </c>
      <c r="B11" s="3">
        <v>1.54</v>
      </c>
      <c r="D11" s="3">
        <v>3.6</v>
      </c>
      <c r="E11" s="3">
        <v>3.08</v>
      </c>
    </row>
    <row r="12" spans="1:5" x14ac:dyDescent="0.3">
      <c r="A12" s="3">
        <v>2.35</v>
      </c>
      <c r="B12" s="3">
        <v>3.15</v>
      </c>
      <c r="D12" s="3">
        <v>2.5</v>
      </c>
      <c r="E12" s="3">
        <v>2.1800000000000002</v>
      </c>
    </row>
    <row r="13" spans="1:5" x14ac:dyDescent="0.3">
      <c r="A13" s="3">
        <v>1.1200000000000001</v>
      </c>
      <c r="B13" s="3">
        <v>1.99</v>
      </c>
      <c r="D13" s="3">
        <v>4.2</v>
      </c>
      <c r="E13" s="3">
        <v>3.58</v>
      </c>
    </row>
    <row r="14" spans="1:5" x14ac:dyDescent="0.3">
      <c r="A14" s="3">
        <v>1.36</v>
      </c>
      <c r="B14" s="3">
        <v>1.98</v>
      </c>
      <c r="D14" s="3">
        <v>5.2</v>
      </c>
      <c r="E14" s="3">
        <v>2.68</v>
      </c>
    </row>
    <row r="15" spans="1:5" x14ac:dyDescent="0.3">
      <c r="A15" s="3">
        <v>1.42</v>
      </c>
      <c r="B15" s="3">
        <v>1.96</v>
      </c>
      <c r="D15" s="3"/>
      <c r="E15" s="3"/>
    </row>
    <row r="16" spans="1:5" x14ac:dyDescent="0.3">
      <c r="A16" s="3">
        <v>1.78</v>
      </c>
      <c r="B16" s="3">
        <v>1.9</v>
      </c>
      <c r="D16" s="3"/>
      <c r="E16" s="3"/>
    </row>
    <row r="17" spans="1:2" x14ac:dyDescent="0.3">
      <c r="A17" s="3">
        <v>0.88</v>
      </c>
      <c r="B17" s="3">
        <v>2.23</v>
      </c>
    </row>
    <row r="18" spans="1:2" x14ac:dyDescent="0.3">
      <c r="A18" s="3">
        <v>2.06</v>
      </c>
      <c r="B18" s="3">
        <v>2.94</v>
      </c>
    </row>
    <row r="19" spans="1:2" x14ac:dyDescent="0.3">
      <c r="A19" s="3">
        <v>2.7</v>
      </c>
      <c r="B19" s="3">
        <v>4.0999999999999996</v>
      </c>
    </row>
    <row r="20" spans="1:2" x14ac:dyDescent="0.3">
      <c r="A20" s="3">
        <v>4.2</v>
      </c>
      <c r="B20" s="3">
        <v>4.4800000000000004</v>
      </c>
    </row>
    <row r="21" spans="1:2" x14ac:dyDescent="0.3">
      <c r="A21" s="3">
        <v>4.5999999999999996</v>
      </c>
      <c r="B21" s="3">
        <v>5.38</v>
      </c>
    </row>
    <row r="22" spans="1:2" x14ac:dyDescent="0.3">
      <c r="A22" s="3">
        <v>3.2</v>
      </c>
      <c r="B22" s="3">
        <v>2.1800000000000002</v>
      </c>
    </row>
    <row r="23" spans="1:2" x14ac:dyDescent="0.3">
      <c r="A23" s="3">
        <v>3.5</v>
      </c>
      <c r="B23" s="3">
        <v>3.98</v>
      </c>
    </row>
    <row r="24" spans="1:2" x14ac:dyDescent="0.3">
      <c r="A24" s="3">
        <v>3.8</v>
      </c>
      <c r="B24" s="3">
        <v>4.68</v>
      </c>
    </row>
    <row r="25" spans="1:2" x14ac:dyDescent="0.3">
      <c r="A25" s="3">
        <v>3.4</v>
      </c>
      <c r="B25" s="3">
        <v>4.4800000000000004</v>
      </c>
    </row>
    <row r="26" spans="1:2" x14ac:dyDescent="0.3">
      <c r="A26" s="3">
        <v>4.2</v>
      </c>
      <c r="B26" s="3">
        <v>2.8</v>
      </c>
    </row>
    <row r="27" spans="1:2" x14ac:dyDescent="0.3">
      <c r="A27" s="3">
        <v>3.3</v>
      </c>
      <c r="B27" s="3">
        <v>1.78</v>
      </c>
    </row>
    <row r="28" spans="1:2" x14ac:dyDescent="0.3">
      <c r="A28" s="3">
        <v>3.9</v>
      </c>
      <c r="B28" s="3">
        <v>5.28</v>
      </c>
    </row>
    <row r="29" spans="1:2" x14ac:dyDescent="0.3">
      <c r="A29" s="3">
        <v>3.5</v>
      </c>
      <c r="B29" s="3">
        <v>4.58</v>
      </c>
    </row>
    <row r="30" spans="1:2" x14ac:dyDescent="0.3">
      <c r="A30" s="3">
        <v>2.6</v>
      </c>
      <c r="B30" s="3">
        <v>3.38</v>
      </c>
    </row>
    <row r="31" spans="1:2" x14ac:dyDescent="0.3">
      <c r="A31" s="3">
        <v>2.9</v>
      </c>
      <c r="B31" s="3">
        <v>3.48</v>
      </c>
    </row>
    <row r="32" spans="1:2" x14ac:dyDescent="0.3">
      <c r="A32" s="3">
        <v>3.2</v>
      </c>
      <c r="B32" s="3">
        <v>3.58</v>
      </c>
    </row>
  </sheetData>
  <mergeCells count="2">
    <mergeCell ref="A1:B1"/>
    <mergeCell ref="D1:E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P14" sqref="P14"/>
    </sheetView>
  </sheetViews>
  <sheetFormatPr defaultRowHeight="14.4" x14ac:dyDescent="0.3"/>
  <sheetData>
    <row r="1" spans="1:5" x14ac:dyDescent="0.3">
      <c r="A1" t="s">
        <v>19</v>
      </c>
      <c r="D1" t="s">
        <v>20</v>
      </c>
    </row>
    <row r="2" spans="1:5" x14ac:dyDescent="0.3">
      <c r="A2" t="s">
        <v>21</v>
      </c>
      <c r="B2" t="s">
        <v>22</v>
      </c>
      <c r="D2" t="s">
        <v>21</v>
      </c>
      <c r="E2" t="s">
        <v>22</v>
      </c>
    </row>
    <row r="3" spans="1:5" x14ac:dyDescent="0.3">
      <c r="A3" s="3">
        <v>1.2</v>
      </c>
      <c r="B3" s="3">
        <v>1.8</v>
      </c>
      <c r="D3" s="3">
        <v>1.55</v>
      </c>
      <c r="E3" s="3">
        <v>2.78</v>
      </c>
    </row>
    <row r="4" spans="1:5" x14ac:dyDescent="0.3">
      <c r="A4" s="3">
        <v>0.31</v>
      </c>
      <c r="B4" s="3">
        <v>1.89</v>
      </c>
      <c r="D4" s="3">
        <v>3.2</v>
      </c>
      <c r="E4" s="3">
        <v>3.78</v>
      </c>
    </row>
    <row r="5" spans="1:5" x14ac:dyDescent="0.3">
      <c r="A5" s="3">
        <v>0.16</v>
      </c>
      <c r="B5" s="3">
        <v>1.81</v>
      </c>
      <c r="D5" s="3">
        <v>2.2000000000000002</v>
      </c>
      <c r="E5" s="3">
        <v>2.65</v>
      </c>
    </row>
    <row r="6" spans="1:5" x14ac:dyDescent="0.3">
      <c r="A6" s="3">
        <v>1.61</v>
      </c>
      <c r="B6" s="3">
        <v>2.77</v>
      </c>
      <c r="D6" s="3">
        <v>3.8</v>
      </c>
      <c r="E6" s="3">
        <v>4.1500000000000004</v>
      </c>
    </row>
    <row r="7" spans="1:5" x14ac:dyDescent="0.3">
      <c r="A7" s="3">
        <v>1.29</v>
      </c>
      <c r="B7" s="3">
        <v>1.97</v>
      </c>
      <c r="D7" s="3">
        <v>2.82</v>
      </c>
      <c r="E7" s="3">
        <v>3.28</v>
      </c>
    </row>
    <row r="8" spans="1:5" x14ac:dyDescent="0.3">
      <c r="A8" s="3">
        <v>0.23</v>
      </c>
      <c r="B8" s="3">
        <v>1.5</v>
      </c>
      <c r="D8" s="3">
        <v>3.04</v>
      </c>
      <c r="E8" s="3">
        <v>3.49</v>
      </c>
    </row>
    <row r="9" spans="1:5" x14ac:dyDescent="0.3">
      <c r="A9" s="3">
        <v>1.1399999999999999</v>
      </c>
      <c r="B9" s="3">
        <v>2.2400000000000002</v>
      </c>
      <c r="D9" s="3">
        <v>2.12</v>
      </c>
      <c r="E9" s="3">
        <v>2.15</v>
      </c>
    </row>
    <row r="10" spans="1:5" x14ac:dyDescent="0.3">
      <c r="A10" s="3">
        <v>0.36</v>
      </c>
      <c r="B10" s="3">
        <v>2.2000000000000002</v>
      </c>
      <c r="D10" s="3">
        <v>3.52</v>
      </c>
      <c r="E10" s="3">
        <v>3.95</v>
      </c>
    </row>
    <row r="11" spans="1:5" x14ac:dyDescent="0.3">
      <c r="A11" s="3">
        <v>0.41</v>
      </c>
      <c r="B11" s="3">
        <v>1.84</v>
      </c>
      <c r="D11" s="3">
        <v>3.6</v>
      </c>
      <c r="E11" s="3">
        <v>4.28</v>
      </c>
    </row>
    <row r="12" spans="1:5" x14ac:dyDescent="0.3">
      <c r="A12" s="3">
        <v>2.35</v>
      </c>
      <c r="B12" s="3">
        <v>3.85</v>
      </c>
      <c r="D12" s="3">
        <v>2.5</v>
      </c>
      <c r="E12" s="3">
        <v>3.38</v>
      </c>
    </row>
    <row r="13" spans="1:5" x14ac:dyDescent="0.3">
      <c r="A13" s="3">
        <v>1.1200000000000001</v>
      </c>
      <c r="B13" s="3">
        <v>2.09</v>
      </c>
      <c r="D13" s="3">
        <v>4.2</v>
      </c>
      <c r="E13" s="3">
        <v>4.9800000000000004</v>
      </c>
    </row>
    <row r="14" spans="1:5" x14ac:dyDescent="0.3">
      <c r="A14" s="3">
        <v>1.36</v>
      </c>
      <c r="B14" s="3">
        <v>2.2000000000000002</v>
      </c>
      <c r="D14" s="3">
        <v>5.2</v>
      </c>
      <c r="E14" s="3">
        <v>2.98</v>
      </c>
    </row>
    <row r="15" spans="1:5" x14ac:dyDescent="0.3">
      <c r="A15" s="3">
        <v>1.42</v>
      </c>
      <c r="B15" s="3">
        <v>2.2000000000000002</v>
      </c>
    </row>
    <row r="16" spans="1:5" x14ac:dyDescent="0.3">
      <c r="A16" s="3">
        <v>1.78</v>
      </c>
      <c r="B16" s="3">
        <v>2.2000000000000002</v>
      </c>
    </row>
    <row r="17" spans="1:2" x14ac:dyDescent="0.3">
      <c r="A17" s="3">
        <v>0.88</v>
      </c>
      <c r="B17" s="3">
        <v>2.73</v>
      </c>
    </row>
    <row r="18" spans="1:2" x14ac:dyDescent="0.3">
      <c r="A18" s="3">
        <v>2.06</v>
      </c>
      <c r="B18" s="3">
        <v>3.64</v>
      </c>
    </row>
    <row r="19" spans="1:2" x14ac:dyDescent="0.3">
      <c r="A19" s="3">
        <v>2.7</v>
      </c>
      <c r="B19" s="3">
        <v>4.5999999999999996</v>
      </c>
    </row>
    <row r="20" spans="1:2" x14ac:dyDescent="0.3">
      <c r="A20" s="3">
        <v>4.2</v>
      </c>
      <c r="B20" s="3">
        <v>4.78</v>
      </c>
    </row>
    <row r="21" spans="1:2" x14ac:dyDescent="0.3">
      <c r="A21" s="3">
        <v>4.5999999999999996</v>
      </c>
      <c r="B21" s="3">
        <v>6.18</v>
      </c>
    </row>
    <row r="22" spans="1:2" x14ac:dyDescent="0.3">
      <c r="A22" s="3">
        <v>3.2</v>
      </c>
      <c r="B22" s="3">
        <v>2.58</v>
      </c>
    </row>
    <row r="23" spans="1:2" x14ac:dyDescent="0.3">
      <c r="A23" s="3">
        <v>3.5</v>
      </c>
      <c r="B23" s="3">
        <v>4.18</v>
      </c>
    </row>
    <row r="24" spans="1:2" x14ac:dyDescent="0.3">
      <c r="A24" s="3">
        <v>3.8</v>
      </c>
      <c r="B24" s="3">
        <v>5.28</v>
      </c>
    </row>
    <row r="25" spans="1:2" x14ac:dyDescent="0.3">
      <c r="A25" s="3">
        <v>3.4</v>
      </c>
      <c r="B25" s="3">
        <v>4.9800000000000004</v>
      </c>
    </row>
    <row r="26" spans="1:2" x14ac:dyDescent="0.3">
      <c r="A26" s="3">
        <v>4.2</v>
      </c>
      <c r="B26" s="3">
        <v>3.1</v>
      </c>
    </row>
    <row r="27" spans="1:2" x14ac:dyDescent="0.3">
      <c r="A27" s="3">
        <v>3.3</v>
      </c>
      <c r="B27" s="3">
        <v>1.98</v>
      </c>
    </row>
    <row r="28" spans="1:2" x14ac:dyDescent="0.3">
      <c r="A28" s="3">
        <v>3.9</v>
      </c>
      <c r="B28" s="3">
        <v>5.78</v>
      </c>
    </row>
    <row r="29" spans="1:2" x14ac:dyDescent="0.3">
      <c r="A29" s="3">
        <v>3.5</v>
      </c>
      <c r="B29" s="3">
        <v>5.18</v>
      </c>
    </row>
    <row r="30" spans="1:2" x14ac:dyDescent="0.3">
      <c r="A30" s="3">
        <v>2.6</v>
      </c>
      <c r="B30" s="3">
        <v>3.68</v>
      </c>
    </row>
    <row r="31" spans="1:2" x14ac:dyDescent="0.3">
      <c r="A31" s="3">
        <v>2.9</v>
      </c>
      <c r="B31" s="3">
        <v>4.18</v>
      </c>
    </row>
    <row r="32" spans="1:2" x14ac:dyDescent="0.3">
      <c r="A32" s="3">
        <v>3.2</v>
      </c>
      <c r="B32" s="3">
        <v>4.1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E17" sqref="E17"/>
    </sheetView>
  </sheetViews>
  <sheetFormatPr defaultRowHeight="14.4" x14ac:dyDescent="0.3"/>
  <cols>
    <col min="4" max="4" width="9.88671875" bestFit="1" customWidth="1"/>
  </cols>
  <sheetData>
    <row r="1" spans="1:5" x14ac:dyDescent="0.3">
      <c r="A1" s="24" t="s">
        <v>15</v>
      </c>
      <c r="B1" s="24"/>
      <c r="D1" s="24" t="s">
        <v>18</v>
      </c>
      <c r="E1" s="24"/>
    </row>
    <row r="2" spans="1:5" x14ac:dyDescent="0.3">
      <c r="A2" t="s">
        <v>16</v>
      </c>
      <c r="B2" t="s">
        <v>17</v>
      </c>
      <c r="D2" t="s">
        <v>16</v>
      </c>
      <c r="E2" t="s">
        <v>17</v>
      </c>
    </row>
    <row r="3" spans="1:5" x14ac:dyDescent="0.3">
      <c r="A3" s="3">
        <v>1.2</v>
      </c>
      <c r="B3" s="9">
        <v>1.5333333333333332</v>
      </c>
      <c r="D3" s="3">
        <v>1.55</v>
      </c>
      <c r="E3" s="9">
        <v>1.27</v>
      </c>
    </row>
    <row r="4" spans="1:5" x14ac:dyDescent="0.3">
      <c r="A4" s="3">
        <v>0.31</v>
      </c>
      <c r="B4" s="9">
        <v>1.1533333333333333</v>
      </c>
      <c r="D4" s="3">
        <v>3.2</v>
      </c>
      <c r="E4" s="9">
        <v>2.92</v>
      </c>
    </row>
    <row r="5" spans="1:5" x14ac:dyDescent="0.3">
      <c r="A5" s="3">
        <v>0.16</v>
      </c>
      <c r="B5" s="9">
        <v>1.2233333333333334</v>
      </c>
      <c r="D5" s="3">
        <v>2.2000000000000002</v>
      </c>
      <c r="E5" s="9">
        <v>2.1666666666666665</v>
      </c>
    </row>
    <row r="6" spans="1:5" x14ac:dyDescent="0.3">
      <c r="A6" s="3">
        <v>1.61</v>
      </c>
      <c r="B6" s="9">
        <v>2.3166666666666664</v>
      </c>
      <c r="D6" s="3">
        <v>3.8</v>
      </c>
      <c r="E6" s="9">
        <v>3.7666666666666671</v>
      </c>
    </row>
    <row r="7" spans="1:5" x14ac:dyDescent="0.3">
      <c r="A7" s="3">
        <v>1.29</v>
      </c>
      <c r="B7" s="9">
        <v>1.6766666666666667</v>
      </c>
      <c r="D7" s="3">
        <v>2.82</v>
      </c>
      <c r="E7" s="9">
        <v>2.6599999999999997</v>
      </c>
    </row>
    <row r="8" spans="1:5" x14ac:dyDescent="0.3">
      <c r="A8" s="3">
        <v>0.23</v>
      </c>
      <c r="B8" s="9">
        <v>0.97666666666666657</v>
      </c>
      <c r="D8" s="3">
        <v>3.04</v>
      </c>
      <c r="E8" s="9">
        <v>3.0066666666666664</v>
      </c>
    </row>
    <row r="9" spans="1:5" x14ac:dyDescent="0.3">
      <c r="A9" s="3">
        <v>1.1399999999999999</v>
      </c>
      <c r="B9" s="9">
        <v>1.7733333333333334</v>
      </c>
      <c r="D9" s="3">
        <v>2.12</v>
      </c>
      <c r="E9" s="9">
        <v>1.9600000000000002</v>
      </c>
    </row>
    <row r="10" spans="1:5" x14ac:dyDescent="0.3">
      <c r="A10" s="3">
        <v>0.36</v>
      </c>
      <c r="B10" s="9">
        <v>1.37</v>
      </c>
      <c r="D10" s="3">
        <v>3.52</v>
      </c>
      <c r="E10" s="9">
        <v>3.4066666666666663</v>
      </c>
    </row>
    <row r="11" spans="1:5" x14ac:dyDescent="0.3">
      <c r="A11" s="3">
        <v>0.41</v>
      </c>
      <c r="B11" s="9">
        <v>1.2633333333333334</v>
      </c>
      <c r="D11" s="3">
        <v>3.6</v>
      </c>
      <c r="E11" s="9">
        <v>3.15</v>
      </c>
    </row>
    <row r="12" spans="1:5" x14ac:dyDescent="0.3">
      <c r="A12" s="3">
        <v>2.35</v>
      </c>
      <c r="B12" s="9">
        <v>3.1166666666666667</v>
      </c>
      <c r="D12" s="3">
        <v>2.5</v>
      </c>
      <c r="E12" s="9">
        <v>2.19</v>
      </c>
    </row>
    <row r="13" spans="1:5" x14ac:dyDescent="0.3">
      <c r="A13" s="3">
        <v>1.1200000000000001</v>
      </c>
      <c r="B13" s="9">
        <v>1.7333333333333334</v>
      </c>
      <c r="D13" s="3">
        <v>4.2</v>
      </c>
      <c r="E13" s="9">
        <v>4.09</v>
      </c>
    </row>
    <row r="14" spans="1:5" x14ac:dyDescent="0.3">
      <c r="A14" s="3">
        <v>1.36</v>
      </c>
      <c r="B14" s="9">
        <v>1.8466666666666667</v>
      </c>
      <c r="D14" s="3">
        <v>5.2</v>
      </c>
      <c r="E14" s="9">
        <v>2.74</v>
      </c>
    </row>
    <row r="15" spans="1:5" x14ac:dyDescent="0.3">
      <c r="A15" s="3">
        <v>1.42</v>
      </c>
      <c r="B15" s="9">
        <v>1.86</v>
      </c>
    </row>
    <row r="16" spans="1:5" x14ac:dyDescent="0.3">
      <c r="A16" s="3">
        <v>1.78</v>
      </c>
      <c r="B16" s="9">
        <v>1.96</v>
      </c>
    </row>
    <row r="17" spans="1:2" x14ac:dyDescent="0.3">
      <c r="A17" s="3">
        <v>0.88</v>
      </c>
      <c r="B17" s="9">
        <v>1.9466666666666665</v>
      </c>
    </row>
    <row r="18" spans="1:2" x14ac:dyDescent="0.3">
      <c r="A18" s="3">
        <v>2.06</v>
      </c>
      <c r="B18" s="9">
        <v>2.8800000000000003</v>
      </c>
    </row>
    <row r="19" spans="1:2" x14ac:dyDescent="0.3">
      <c r="A19" s="3">
        <v>2.7</v>
      </c>
      <c r="B19" s="9">
        <v>3.7999999999999994</v>
      </c>
    </row>
    <row r="20" spans="1:2" x14ac:dyDescent="0.3">
      <c r="A20" s="3">
        <v>4.2</v>
      </c>
      <c r="B20" s="9">
        <v>4.4866666666666672</v>
      </c>
    </row>
    <row r="21" spans="1:2" x14ac:dyDescent="0.3">
      <c r="A21" s="3">
        <v>4.5999999999999996</v>
      </c>
      <c r="B21" s="9">
        <v>5.3866666666666667</v>
      </c>
    </row>
    <row r="22" spans="1:2" x14ac:dyDescent="0.3">
      <c r="A22" s="3">
        <v>3.2</v>
      </c>
      <c r="B22" s="9">
        <v>2.6533333333333338</v>
      </c>
    </row>
    <row r="23" spans="1:2" x14ac:dyDescent="0.3">
      <c r="A23" s="3">
        <v>3.5</v>
      </c>
      <c r="B23" s="9">
        <v>3.8866666666666667</v>
      </c>
    </row>
    <row r="24" spans="1:2" x14ac:dyDescent="0.3">
      <c r="A24" s="3">
        <v>3.8</v>
      </c>
      <c r="B24" s="9">
        <v>4.5866666666666669</v>
      </c>
    </row>
    <row r="25" spans="1:2" x14ac:dyDescent="0.3">
      <c r="A25" s="3">
        <v>3.4</v>
      </c>
      <c r="B25" s="9">
        <v>3.18</v>
      </c>
    </row>
    <row r="26" spans="1:2" x14ac:dyDescent="0.3">
      <c r="A26" s="3">
        <v>4.2</v>
      </c>
      <c r="B26" s="9">
        <v>2.91</v>
      </c>
    </row>
    <row r="27" spans="1:2" x14ac:dyDescent="0.3">
      <c r="A27" s="3">
        <v>3.3</v>
      </c>
      <c r="B27" s="9">
        <v>3.47</v>
      </c>
    </row>
    <row r="28" spans="1:2" x14ac:dyDescent="0.3">
      <c r="A28" s="3">
        <v>3.9</v>
      </c>
      <c r="B28" s="9">
        <v>4.9866666666666672</v>
      </c>
    </row>
    <row r="29" spans="1:2" x14ac:dyDescent="0.3">
      <c r="A29" s="3">
        <v>3.5</v>
      </c>
      <c r="B29" s="9">
        <v>4.42</v>
      </c>
    </row>
    <row r="30" spans="1:2" x14ac:dyDescent="0.3">
      <c r="A30" s="3">
        <v>2.6</v>
      </c>
      <c r="B30" s="9">
        <v>3.22</v>
      </c>
    </row>
    <row r="31" spans="1:2" x14ac:dyDescent="0.3">
      <c r="A31" s="3">
        <v>2.9</v>
      </c>
      <c r="B31" s="9">
        <v>3.5199999999999996</v>
      </c>
    </row>
    <row r="32" spans="1:2" x14ac:dyDescent="0.3">
      <c r="A32" s="3">
        <v>3.2</v>
      </c>
      <c r="B32" s="9">
        <v>3.6533333333333338</v>
      </c>
    </row>
  </sheetData>
  <mergeCells count="2">
    <mergeCell ref="A1:B1"/>
    <mergeCell ref="D1:E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86"/>
  <sheetViews>
    <sheetView topLeftCell="F1" workbookViewId="0">
      <selection activeCell="P2" sqref="A1:BF43"/>
    </sheetView>
  </sheetViews>
  <sheetFormatPr defaultRowHeight="14.4" x14ac:dyDescent="0.3"/>
  <cols>
    <col min="50" max="53" width="0" hidden="1" customWidth="1"/>
    <col min="54" max="54" width="12" style="18" customWidth="1"/>
    <col min="55" max="55" width="11.6640625" style="3" customWidth="1"/>
    <col min="56" max="56" width="12.109375" style="3" customWidth="1"/>
    <col min="57" max="57" width="14.5546875" style="20" customWidth="1"/>
  </cols>
  <sheetData>
    <row r="1" spans="1:58" ht="43.2" x14ac:dyDescent="0.3">
      <c r="A1" s="3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  <c r="T1" s="3" t="s">
        <v>42</v>
      </c>
      <c r="U1" s="3" t="s">
        <v>43</v>
      </c>
      <c r="V1" s="3" t="s">
        <v>44</v>
      </c>
      <c r="W1" s="10" t="s">
        <v>45</v>
      </c>
      <c r="X1" s="3" t="s">
        <v>46</v>
      </c>
      <c r="Y1" s="3" t="s">
        <v>47</v>
      </c>
      <c r="Z1" s="3" t="s">
        <v>48</v>
      </c>
      <c r="AA1" s="3" t="s">
        <v>49</v>
      </c>
      <c r="AB1" s="3">
        <v>0</v>
      </c>
      <c r="AC1" s="3" t="s">
        <v>50</v>
      </c>
      <c r="AD1" s="3" t="s">
        <v>51</v>
      </c>
      <c r="AE1" s="3" t="s">
        <v>52</v>
      </c>
      <c r="AF1" s="3" t="s">
        <v>53</v>
      </c>
      <c r="AG1" s="3" t="s">
        <v>54</v>
      </c>
      <c r="AH1" s="3" t="s">
        <v>55</v>
      </c>
      <c r="AI1" s="3" t="s">
        <v>56</v>
      </c>
      <c r="AJ1" s="3" t="s">
        <v>57</v>
      </c>
      <c r="AK1" s="3" t="s">
        <v>58</v>
      </c>
      <c r="AL1" s="3" t="s">
        <v>59</v>
      </c>
      <c r="AM1" s="3" t="s">
        <v>60</v>
      </c>
      <c r="AN1" s="3" t="s">
        <v>61</v>
      </c>
      <c r="AO1" s="3" t="s">
        <v>62</v>
      </c>
      <c r="AP1" s="3" t="s">
        <v>63</v>
      </c>
      <c r="AQ1" s="3" t="s">
        <v>64</v>
      </c>
      <c r="AR1" s="3" t="s">
        <v>65</v>
      </c>
      <c r="AS1" s="3" t="s">
        <v>66</v>
      </c>
      <c r="AT1" s="3" t="s">
        <v>67</v>
      </c>
      <c r="AU1" s="3" t="s">
        <v>68</v>
      </c>
      <c r="AV1" s="3" t="s">
        <v>68</v>
      </c>
      <c r="AW1" s="3" t="s">
        <v>69</v>
      </c>
      <c r="AX1" s="3" t="s">
        <v>70</v>
      </c>
      <c r="AY1" s="2" t="s">
        <v>8</v>
      </c>
      <c r="AZ1" s="11" t="s">
        <v>71</v>
      </c>
      <c r="BB1" s="17" t="s">
        <v>76</v>
      </c>
      <c r="BC1" s="1" t="s">
        <v>77</v>
      </c>
      <c r="BD1" s="1" t="s">
        <v>6</v>
      </c>
      <c r="BE1" s="19" t="s">
        <v>7</v>
      </c>
    </row>
    <row r="2" spans="1:58" ht="15.6" x14ac:dyDescent="0.3">
      <c r="A2">
        <v>2.375</v>
      </c>
      <c r="B2" s="3">
        <f>A2*(0.3048/12)</f>
        <v>6.0325000000000004E-2</v>
      </c>
      <c r="C2">
        <v>20</v>
      </c>
      <c r="D2">
        <v>10700</v>
      </c>
      <c r="E2" s="3">
        <f t="shared" ref="E2:E43" si="0">(PI()*(B2^2))/4</f>
        <v>2.8581468742843235E-3</v>
      </c>
      <c r="F2" s="3">
        <f t="shared" ref="F2:F43" si="1">D2/E2</f>
        <v>3743684.446825101</v>
      </c>
      <c r="G2" s="3">
        <v>1.01031</v>
      </c>
      <c r="H2" s="3">
        <v>0.17564199999999999</v>
      </c>
      <c r="I2" s="3">
        <v>1.6</v>
      </c>
      <c r="J2" s="3">
        <v>1.6080527622490224</v>
      </c>
      <c r="K2" s="12">
        <v>1.916963E-2</v>
      </c>
      <c r="L2" s="12">
        <f>2.5*(10^(-5))</f>
        <v>2.5000000000000001E-5</v>
      </c>
      <c r="M2" s="10">
        <f>1.5*(10^(-2))</f>
        <v>1.4999999999999999E-2</v>
      </c>
      <c r="N2" s="3">
        <v>9.81</v>
      </c>
      <c r="O2" s="3">
        <v>0.1</v>
      </c>
      <c r="P2">
        <f t="shared" ref="P2:P43" si="2">(J2*1.4*B2)/M2</f>
        <v>9.0538730690494127</v>
      </c>
      <c r="Q2" s="13">
        <f t="shared" ref="Q2:Q43" si="3">(I2*F2*B2)/L2</f>
        <v>14453616912.302351</v>
      </c>
      <c r="R2" s="14">
        <v>16</v>
      </c>
      <c r="S2" s="14">
        <v>4.5999999999999999E-2</v>
      </c>
      <c r="T2" s="14">
        <v>1</v>
      </c>
      <c r="U2" s="14">
        <v>0.2</v>
      </c>
      <c r="V2" s="14">
        <f>W2/B2</f>
        <v>2.0038517042881789</v>
      </c>
      <c r="W2" s="15">
        <v>0.12088235406118439</v>
      </c>
      <c r="X2">
        <f>(J2-I2)*N2*B2*COS(RADIANS(C2))*(((6*(W2^2))-(6*W2)+1))</f>
        <v>1.6227910900094482E-3</v>
      </c>
      <c r="Y2">
        <f>2*S2*J2*(((B2*J2)/M2)^(-U2))*(O2^(2-U2))</f>
        <v>1.6141609944900943E-3</v>
      </c>
      <c r="Z2">
        <f>(W2-(W2^2))^(-(2-U2))</f>
        <v>56.553849095030451</v>
      </c>
      <c r="AA2">
        <f>2+((2-U2)*((1-(2*W2))^2)*((W2-(W2^2))^(-1)))</f>
        <v>11.73801834115023</v>
      </c>
      <c r="AB2">
        <f>X2-(Y2*Z2*AA2)</f>
        <v>-1.0699058922566747</v>
      </c>
      <c r="AC2">
        <f t="shared" ref="AC2:AC38" si="4">((C2/60)*SIN(RADIANS(0-90))+1)*W2</f>
        <v>8.0588236040789601E-2</v>
      </c>
      <c r="AD2">
        <f t="shared" ref="AD2:AD38" si="5">((C2/60)*SIN(RADIANS(15-90))+1)*W2</f>
        <v>8.1961224817745315E-2</v>
      </c>
      <c r="AE2">
        <f t="shared" ref="AE2:AE38" si="6">((C2/60)*SIN(RADIANS(30-90))+1)*W2</f>
        <v>8.5986624232434167E-2</v>
      </c>
      <c r="AF2">
        <f t="shared" ref="AF2:AF38" si="7">((C2/60)*SIN(RADIANS(45-90))+1)*W2</f>
        <v>9.2390109967032175E-2</v>
      </c>
      <c r="AG2">
        <f t="shared" ref="AG2:AG38" si="8">((C2/60)*SIN(RADIANS(60-90))+1)*W2</f>
        <v>0.10073529505098699</v>
      </c>
      <c r="AH2">
        <f t="shared" ref="AH2:AH38" si="9">((C2/60)*SIN(RADIANS(90-90))+1)*W2</f>
        <v>0.12088235406118439</v>
      </c>
      <c r="AI2">
        <f t="shared" ref="AI2:AI38" si="10">((C2/60)*SIN(RADIANS(120-90))+1)*W2</f>
        <v>0.14102941307138178</v>
      </c>
      <c r="AJ2">
        <f t="shared" ref="AJ2:AJ38" si="11">((C2/60)*SIN(RADIANS(150-90))+1)*W2</f>
        <v>0.15577808388993461</v>
      </c>
      <c r="AK2">
        <f t="shared" ref="AK2:AK38" si="12">((C2/60)*SIN(RADIANS(180-90))+1)*W2</f>
        <v>0.16117647208157918</v>
      </c>
      <c r="AL2">
        <f t="shared" ref="AL2:AL38" si="13">((C2/60)*SIN(RADIANS(210-90))+1)*W2</f>
        <v>0.15577808388993461</v>
      </c>
      <c r="AM2">
        <f t="shared" ref="AM2:AM38" si="14">((C2/60)*SIN(RADIANS(270-90))+1)*W2</f>
        <v>0.12088235406118439</v>
      </c>
      <c r="AN2">
        <f t="shared" ref="AN2:AN38" si="15">((C2/60)*SIN(RADIANS(360-90))+1)*W2</f>
        <v>8.0588236040789601E-2</v>
      </c>
      <c r="AO2">
        <f t="shared" ref="AO2:AO43" si="16">W2+AK2</f>
        <v>0.28205882614276356</v>
      </c>
      <c r="AP2">
        <f t="shared" ref="AP2:AP43" si="17">AK2/B2</f>
        <v>2.6718022723842383</v>
      </c>
      <c r="AQ2">
        <f t="shared" ref="AQ2:AQ43" si="18">0.005*(1+(300*((1+(17500/Q2))*AP2)-0.0015))</f>
        <v>4.0127007609818195</v>
      </c>
      <c r="AR2">
        <f t="shared" ref="AR2:AR43" si="19">(2*(J2-I2)*N2*B2*COS(RADIANS(C2))*((1-(2*AP2))^(5))*(AP2-(AP2^2)))/(AQ2*H2)</f>
        <v>87.761189223032773</v>
      </c>
      <c r="AS2">
        <f t="shared" ref="AS2:AS43" si="20">R2*J2*((B2*J2/M2)^(-T2))*(O2^(2-T2))*((1/((4*AP2)-(4*(AP2^2))))^(2-T2))*((1-(2*AP2))^5)*(1/(AQ2*I2))</f>
        <v>5.3624015394303814</v>
      </c>
      <c r="AT2" t="e">
        <f t="shared" ref="AT2:AT43" si="21">(O2/((4*AP2)-(4*(AP2^2))))^(2-U2)</f>
        <v>#NUM!</v>
      </c>
      <c r="AU2">
        <f>(AR2-AS2)^0.5</f>
        <v>9.0773777977785191</v>
      </c>
      <c r="AV2">
        <f t="shared" ref="AV2:AV43" si="22">((2*N2*AK2*(1-(3*AP2)+(3*(AP2^2)))*(J2-I2)*COS(RADIANS(C2)))/(AQ2*I2))^0.5</f>
        <v>0.23167073819849471</v>
      </c>
      <c r="AW2" s="3">
        <v>1.55</v>
      </c>
      <c r="AX2" t="s">
        <v>19</v>
      </c>
      <c r="AY2" s="4" t="s">
        <v>10</v>
      </c>
      <c r="AZ2" s="16" t="s">
        <v>72</v>
      </c>
      <c r="BA2" s="3" t="s">
        <v>9</v>
      </c>
      <c r="BB2" s="18">
        <v>2.48</v>
      </c>
      <c r="BC2" s="3" t="s">
        <v>9</v>
      </c>
      <c r="BD2" s="3">
        <v>2.78</v>
      </c>
      <c r="BE2" s="20" t="s">
        <v>9</v>
      </c>
      <c r="BF2" s="11">
        <f>3.088*((20*N2*(J2-I2))/((I2^2)*COS(RADIANS(C2))))^(1/4)</f>
        <v>2.7799169160436166</v>
      </c>
    </row>
    <row r="3" spans="1:58" ht="15.6" x14ac:dyDescent="0.3">
      <c r="A3">
        <v>2.4409999999999998</v>
      </c>
      <c r="B3" s="3">
        <f t="shared" ref="B3:B43" si="23">A3*(0.3048/12)</f>
        <v>6.2001400000000005E-2</v>
      </c>
      <c r="C3">
        <v>30</v>
      </c>
      <c r="D3">
        <v>52200</v>
      </c>
      <c r="E3" s="3">
        <f t="shared" si="0"/>
        <v>3.0192068867603379E-3</v>
      </c>
      <c r="F3" s="3">
        <f t="shared" si="1"/>
        <v>17289308.734987523</v>
      </c>
      <c r="G3" s="3">
        <v>1.01031</v>
      </c>
      <c r="H3" s="3">
        <v>0.17564199999999999</v>
      </c>
      <c r="I3" s="3">
        <v>1.6</v>
      </c>
      <c r="J3" s="3">
        <v>1049</v>
      </c>
      <c r="K3" s="12">
        <v>1.916963E-2</v>
      </c>
      <c r="L3" s="12">
        <f t="shared" ref="L3:L43" si="24">2.5*(10^(-5))</f>
        <v>2.5000000000000001E-5</v>
      </c>
      <c r="M3" s="10">
        <f t="shared" ref="M3:M43" si="25">1.5*(10^(-2))</f>
        <v>1.4999999999999999E-2</v>
      </c>
      <c r="N3" s="3">
        <v>9.81</v>
      </c>
      <c r="O3" s="3">
        <v>0.1</v>
      </c>
      <c r="P3">
        <f t="shared" si="2"/>
        <v>6070.3504026666669</v>
      </c>
      <c r="Q3" s="13">
        <f t="shared" si="3"/>
        <v>68605526182.493156</v>
      </c>
      <c r="R3" s="14">
        <v>16</v>
      </c>
      <c r="S3" s="14">
        <v>4.5999999999999999E-2</v>
      </c>
      <c r="T3" s="14">
        <v>1</v>
      </c>
      <c r="U3" s="14">
        <v>0.2</v>
      </c>
      <c r="V3" s="14">
        <f t="shared" ref="V3:V43" si="26">W3/B3</f>
        <v>1.8737657566033858</v>
      </c>
      <c r="W3" s="15">
        <v>0.11617610018146918</v>
      </c>
      <c r="X3">
        <f t="shared" ref="X3:X43" si="27">(J3-I3)*N3*B3*COS(RADIANS(C3))*(((6*(W3^2))-(6*W3)+1))</f>
        <v>211.81649475956115</v>
      </c>
      <c r="Y3">
        <f t="shared" ref="Y3:Y43" si="28">2*S3*J3*(((B3*J3)/M3)^(-U3))*(O3^(2-U3))</f>
        <v>0.28651421285984491</v>
      </c>
      <c r="Z3">
        <f t="shared" ref="Z3:Z43" si="29">(W3-(W3^2))^(-(2-U3))</f>
        <v>60.163270492632641</v>
      </c>
      <c r="AA3">
        <f t="shared" ref="AA3:AA43" si="30">2+((2-U3)*((1-(2*W3))^2)*((W3-(W3^2))^(-1)))</f>
        <v>12.330325088586363</v>
      </c>
      <c r="AB3">
        <f t="shared" ref="AB3:AB43" si="31">X3-(Y3*Z3*AA3)</f>
        <v>-0.72911264626287675</v>
      </c>
      <c r="AC3">
        <f t="shared" si="4"/>
        <v>5.8088050090734589E-2</v>
      </c>
      <c r="AD3">
        <f t="shared" si="5"/>
        <v>6.0067352400055583E-2</v>
      </c>
      <c r="AE3">
        <f t="shared" si="6"/>
        <v>6.5870373146590055E-2</v>
      </c>
      <c r="AF3">
        <f t="shared" si="7"/>
        <v>7.5101646056406901E-2</v>
      </c>
      <c r="AG3">
        <f t="shared" si="8"/>
        <v>8.7132075136101883E-2</v>
      </c>
      <c r="AH3">
        <f t="shared" si="9"/>
        <v>0.11617610018146918</v>
      </c>
      <c r="AI3">
        <f t="shared" si="10"/>
        <v>0.14522012522683647</v>
      </c>
      <c r="AJ3">
        <f t="shared" si="11"/>
        <v>0.16648182721634827</v>
      </c>
      <c r="AK3">
        <f t="shared" si="12"/>
        <v>0.17426415027220377</v>
      </c>
      <c r="AL3">
        <f t="shared" si="13"/>
        <v>0.1664818272163483</v>
      </c>
      <c r="AM3">
        <f t="shared" si="14"/>
        <v>0.11617610018146918</v>
      </c>
      <c r="AN3">
        <f t="shared" si="15"/>
        <v>5.8088050090734589E-2</v>
      </c>
      <c r="AO3">
        <f t="shared" si="16"/>
        <v>0.29044025045367294</v>
      </c>
      <c r="AP3">
        <f t="shared" si="17"/>
        <v>2.8106486349050788</v>
      </c>
      <c r="AQ3">
        <f t="shared" si="18"/>
        <v>4.2209665277742907</v>
      </c>
      <c r="AR3">
        <f t="shared" si="19"/>
        <v>15964807.499243429</v>
      </c>
      <c r="AS3">
        <f t="shared" si="20"/>
        <v>5.9346710863638261</v>
      </c>
      <c r="AT3" t="e">
        <f t="shared" si="21"/>
        <v>#NUM!</v>
      </c>
      <c r="AU3">
        <f t="shared" ref="AU3:AU43" si="32">(AR3-AS3)^0.5</f>
        <v>3995.5977731213561</v>
      </c>
      <c r="AV3">
        <f t="shared" si="22"/>
        <v>86.430456258826723</v>
      </c>
      <c r="AW3" s="3">
        <v>3.2</v>
      </c>
      <c r="AX3" t="s">
        <v>20</v>
      </c>
      <c r="AY3" s="4" t="s">
        <v>10</v>
      </c>
      <c r="AZ3" t="s">
        <v>73</v>
      </c>
      <c r="BA3" s="3" t="s">
        <v>10</v>
      </c>
      <c r="BB3" s="18">
        <v>2.88</v>
      </c>
      <c r="BC3" s="3" t="s">
        <v>10</v>
      </c>
      <c r="BD3" s="3">
        <v>3.78</v>
      </c>
      <c r="BE3" s="20" t="s">
        <v>9</v>
      </c>
      <c r="BF3" s="11">
        <f t="shared" ref="BF3:BF43" si="33">3.088*((20*N3*(J3-I3))/((I3^2)*COS(RADIANS(C3))))^(1/4)</f>
        <v>53.881234259360177</v>
      </c>
    </row>
    <row r="4" spans="1:58" ht="15.6" x14ac:dyDescent="0.3">
      <c r="A4">
        <v>2.4409999999999998</v>
      </c>
      <c r="B4" s="3">
        <f t="shared" si="23"/>
        <v>6.2001400000000005E-2</v>
      </c>
      <c r="C4">
        <v>30</v>
      </c>
      <c r="D4">
        <v>42100</v>
      </c>
      <c r="E4" s="3">
        <f t="shared" si="0"/>
        <v>3.0192068867603379E-3</v>
      </c>
      <c r="F4" s="3">
        <f t="shared" si="1"/>
        <v>13944059.343735149</v>
      </c>
      <c r="G4" s="3">
        <v>1.0142100000000001</v>
      </c>
      <c r="H4" s="3">
        <v>0.24057999999999999</v>
      </c>
      <c r="I4" s="3">
        <v>1.6</v>
      </c>
      <c r="J4" s="3">
        <v>1049</v>
      </c>
      <c r="K4" s="12">
        <v>2.5780359999999999E-2</v>
      </c>
      <c r="L4" s="12">
        <f t="shared" si="24"/>
        <v>2.5000000000000001E-5</v>
      </c>
      <c r="M4" s="10">
        <f t="shared" si="25"/>
        <v>1.4999999999999999E-2</v>
      </c>
      <c r="N4" s="3">
        <v>9.81</v>
      </c>
      <c r="O4" s="3">
        <v>0.1</v>
      </c>
      <c r="P4">
        <f t="shared" si="2"/>
        <v>6070.3504026666669</v>
      </c>
      <c r="Q4" s="13">
        <f t="shared" si="3"/>
        <v>55331276863.658279</v>
      </c>
      <c r="R4" s="14">
        <v>16</v>
      </c>
      <c r="S4" s="14">
        <v>4.5999999999999999E-2</v>
      </c>
      <c r="T4" s="14">
        <v>1</v>
      </c>
      <c r="U4" s="14">
        <v>0.2</v>
      </c>
      <c r="V4" s="14">
        <f t="shared" si="26"/>
        <v>1.8737657566033858</v>
      </c>
      <c r="W4" s="15">
        <v>0.11617610018146918</v>
      </c>
      <c r="X4">
        <f t="shared" si="27"/>
        <v>211.81649475956115</v>
      </c>
      <c r="Y4">
        <f t="shared" si="28"/>
        <v>0.28651421285984491</v>
      </c>
      <c r="Z4">
        <f t="shared" si="29"/>
        <v>60.163270492632641</v>
      </c>
      <c r="AA4">
        <f t="shared" si="30"/>
        <v>12.330325088586363</v>
      </c>
      <c r="AB4">
        <f t="shared" si="31"/>
        <v>-0.72911264626287675</v>
      </c>
      <c r="AC4">
        <f t="shared" si="4"/>
        <v>5.8088050090734589E-2</v>
      </c>
      <c r="AD4">
        <f t="shared" si="5"/>
        <v>6.0067352400055583E-2</v>
      </c>
      <c r="AE4">
        <f t="shared" si="6"/>
        <v>6.5870373146590055E-2</v>
      </c>
      <c r="AF4">
        <f t="shared" si="7"/>
        <v>7.5101646056406901E-2</v>
      </c>
      <c r="AG4">
        <f t="shared" si="8"/>
        <v>8.7132075136101883E-2</v>
      </c>
      <c r="AH4">
        <f t="shared" si="9"/>
        <v>0.11617610018146918</v>
      </c>
      <c r="AI4">
        <f t="shared" si="10"/>
        <v>0.14522012522683647</v>
      </c>
      <c r="AJ4">
        <f t="shared" si="11"/>
        <v>0.16648182721634827</v>
      </c>
      <c r="AK4">
        <f t="shared" si="12"/>
        <v>0.17426415027220377</v>
      </c>
      <c r="AL4">
        <f t="shared" si="13"/>
        <v>0.1664818272163483</v>
      </c>
      <c r="AM4">
        <f t="shared" si="14"/>
        <v>0.11617610018146918</v>
      </c>
      <c r="AN4">
        <f t="shared" si="15"/>
        <v>5.8088050090734589E-2</v>
      </c>
      <c r="AO4">
        <f t="shared" si="16"/>
        <v>0.29044025045367294</v>
      </c>
      <c r="AP4">
        <f t="shared" si="17"/>
        <v>2.8106486349050788</v>
      </c>
      <c r="AQ4">
        <f t="shared" si="18"/>
        <v>4.2209667857721147</v>
      </c>
      <c r="AR4">
        <f t="shared" si="19"/>
        <v>11655543.051741192</v>
      </c>
      <c r="AS4">
        <f t="shared" si="20"/>
        <v>5.9346707236193872</v>
      </c>
      <c r="AT4" t="e">
        <f t="shared" si="21"/>
        <v>#NUM!</v>
      </c>
      <c r="AU4">
        <f t="shared" si="32"/>
        <v>3414.0206673467092</v>
      </c>
      <c r="AV4">
        <f t="shared" si="22"/>
        <v>86.430453617385666</v>
      </c>
      <c r="AW4" s="3">
        <v>2.2000000000000002</v>
      </c>
      <c r="AX4" t="s">
        <v>20</v>
      </c>
      <c r="AY4" s="4" t="s">
        <v>10</v>
      </c>
      <c r="AZ4" t="s">
        <v>73</v>
      </c>
      <c r="BA4" s="3" t="s">
        <v>10</v>
      </c>
      <c r="BB4" s="18">
        <v>1.65</v>
      </c>
      <c r="BC4" s="3" t="s">
        <v>10</v>
      </c>
      <c r="BD4" s="3">
        <v>2.65</v>
      </c>
      <c r="BE4" s="20" t="s">
        <v>9</v>
      </c>
      <c r="BF4" s="11">
        <f t="shared" si="33"/>
        <v>53.881234259360177</v>
      </c>
    </row>
    <row r="5" spans="1:58" ht="15.6" x14ac:dyDescent="0.3">
      <c r="A5">
        <v>2.4409999999999998</v>
      </c>
      <c r="B5" s="3">
        <f t="shared" si="23"/>
        <v>6.2001400000000005E-2</v>
      </c>
      <c r="C5">
        <v>30</v>
      </c>
      <c r="D5">
        <v>57100</v>
      </c>
      <c r="E5" s="3">
        <f t="shared" si="0"/>
        <v>3.0192068867603379E-3</v>
      </c>
      <c r="F5" s="3">
        <f t="shared" si="1"/>
        <v>18912251.50896145</v>
      </c>
      <c r="G5" s="3">
        <v>1.0155099999999999</v>
      </c>
      <c r="H5" s="3">
        <v>0.26211299999999998</v>
      </c>
      <c r="I5" s="3">
        <v>1.6</v>
      </c>
      <c r="J5" s="3">
        <v>1049</v>
      </c>
      <c r="K5" s="12">
        <v>2.8600159999999999E-2</v>
      </c>
      <c r="L5" s="12">
        <f t="shared" si="24"/>
        <v>2.5000000000000001E-5</v>
      </c>
      <c r="M5" s="10">
        <f t="shared" si="25"/>
        <v>1.4999999999999999E-2</v>
      </c>
      <c r="N5" s="3">
        <v>9.81</v>
      </c>
      <c r="O5" s="3">
        <v>0.1</v>
      </c>
      <c r="P5">
        <f t="shared" si="2"/>
        <v>6070.3504026666669</v>
      </c>
      <c r="Q5" s="13">
        <f t="shared" si="3"/>
        <v>75045508525.294235</v>
      </c>
      <c r="R5" s="14">
        <v>16</v>
      </c>
      <c r="S5" s="14">
        <v>4.5999999999999999E-2</v>
      </c>
      <c r="T5" s="14">
        <v>1</v>
      </c>
      <c r="U5" s="14">
        <v>0.2</v>
      </c>
      <c r="V5" s="14">
        <f t="shared" si="26"/>
        <v>1.8737657566033858</v>
      </c>
      <c r="W5" s="15">
        <v>0.11617610018146918</v>
      </c>
      <c r="X5">
        <f t="shared" si="27"/>
        <v>211.81649475956115</v>
      </c>
      <c r="Y5">
        <f t="shared" si="28"/>
        <v>0.28651421285984491</v>
      </c>
      <c r="Z5">
        <f t="shared" si="29"/>
        <v>60.163270492632641</v>
      </c>
      <c r="AA5">
        <f t="shared" si="30"/>
        <v>12.330325088586363</v>
      </c>
      <c r="AB5">
        <f t="shared" si="31"/>
        <v>-0.72911264626287675</v>
      </c>
      <c r="AC5">
        <f t="shared" si="4"/>
        <v>5.8088050090734589E-2</v>
      </c>
      <c r="AD5">
        <f t="shared" si="5"/>
        <v>6.0067352400055583E-2</v>
      </c>
      <c r="AE5">
        <f t="shared" si="6"/>
        <v>6.5870373146590055E-2</v>
      </c>
      <c r="AF5">
        <f t="shared" si="7"/>
        <v>7.5101646056406901E-2</v>
      </c>
      <c r="AG5">
        <f t="shared" si="8"/>
        <v>8.7132075136101883E-2</v>
      </c>
      <c r="AH5">
        <f t="shared" si="9"/>
        <v>0.11617610018146918</v>
      </c>
      <c r="AI5">
        <f t="shared" si="10"/>
        <v>0.14522012522683647</v>
      </c>
      <c r="AJ5">
        <f t="shared" si="11"/>
        <v>0.16648182721634827</v>
      </c>
      <c r="AK5">
        <f t="shared" si="12"/>
        <v>0.17426415027220377</v>
      </c>
      <c r="AL5">
        <f t="shared" si="13"/>
        <v>0.1664818272163483</v>
      </c>
      <c r="AM5">
        <f t="shared" si="14"/>
        <v>0.11617610018146918</v>
      </c>
      <c r="AN5">
        <f t="shared" si="15"/>
        <v>5.8088050090734589E-2</v>
      </c>
      <c r="AO5">
        <f t="shared" si="16"/>
        <v>0.29044025045367294</v>
      </c>
      <c r="AP5">
        <f t="shared" si="17"/>
        <v>2.8106486349050788</v>
      </c>
      <c r="AQ5">
        <f t="shared" si="18"/>
        <v>4.2209664354880969</v>
      </c>
      <c r="AR5">
        <f t="shared" si="19"/>
        <v>10698022.532610282</v>
      </c>
      <c r="AS5">
        <f t="shared" si="20"/>
        <v>5.9346712161180459</v>
      </c>
      <c r="AT5" t="e">
        <f t="shared" si="21"/>
        <v>#NUM!</v>
      </c>
      <c r="AU5">
        <f t="shared" si="32"/>
        <v>3270.782260857342</v>
      </c>
      <c r="AV5">
        <f t="shared" si="22"/>
        <v>86.430457203674067</v>
      </c>
      <c r="AW5" s="3">
        <v>3.8</v>
      </c>
      <c r="AX5" t="s">
        <v>20</v>
      </c>
      <c r="AY5" s="4" t="s">
        <v>10</v>
      </c>
      <c r="AZ5" t="s">
        <v>73</v>
      </c>
      <c r="BA5" s="3" t="s">
        <v>10</v>
      </c>
      <c r="BB5" s="18">
        <v>3.35</v>
      </c>
      <c r="BC5" s="3" t="s">
        <v>10</v>
      </c>
      <c r="BD5" s="3">
        <v>4.1500000000000004</v>
      </c>
      <c r="BE5" s="20" t="s">
        <v>9</v>
      </c>
      <c r="BF5" s="11">
        <f t="shared" si="33"/>
        <v>53.881234259360177</v>
      </c>
    </row>
    <row r="6" spans="1:58" ht="15.6" x14ac:dyDescent="0.3">
      <c r="A6">
        <v>2.4409999999999998</v>
      </c>
      <c r="B6" s="3">
        <f t="shared" si="23"/>
        <v>6.2001400000000005E-2</v>
      </c>
      <c r="C6">
        <v>50</v>
      </c>
      <c r="D6">
        <v>22400.000000000004</v>
      </c>
      <c r="E6" s="3">
        <f t="shared" si="0"/>
        <v>3.0192068867603379E-3</v>
      </c>
      <c r="F6" s="3">
        <f t="shared" si="1"/>
        <v>7419166.9667379428</v>
      </c>
      <c r="G6" s="3">
        <v>1.0155099999999999</v>
      </c>
      <c r="H6" s="3">
        <v>0.26211299999999998</v>
      </c>
      <c r="I6" s="3">
        <v>1.6</v>
      </c>
      <c r="J6" s="3">
        <v>1049</v>
      </c>
      <c r="K6" s="12">
        <v>2.8600159999999999E-2</v>
      </c>
      <c r="L6" s="12">
        <f t="shared" si="24"/>
        <v>2.5000000000000001E-5</v>
      </c>
      <c r="M6" s="10">
        <f t="shared" si="25"/>
        <v>1.4999999999999999E-2</v>
      </c>
      <c r="N6" s="3">
        <v>9.81</v>
      </c>
      <c r="O6" s="3">
        <v>0.1</v>
      </c>
      <c r="P6">
        <f t="shared" si="2"/>
        <v>6070.3504026666669</v>
      </c>
      <c r="Q6" s="13">
        <f t="shared" si="3"/>
        <v>29439919281.376381</v>
      </c>
      <c r="R6" s="14">
        <v>16</v>
      </c>
      <c r="S6" s="14">
        <v>4.5999999999999999E-2</v>
      </c>
      <c r="T6" s="14">
        <v>1</v>
      </c>
      <c r="U6" s="14">
        <v>0.2</v>
      </c>
      <c r="V6" s="14">
        <f t="shared" si="26"/>
        <v>1.8737657566033858</v>
      </c>
      <c r="W6" s="15">
        <v>0.11617610018146918</v>
      </c>
      <c r="X6">
        <f t="shared" si="27"/>
        <v>157.21596360072758</v>
      </c>
      <c r="Y6">
        <f t="shared" si="28"/>
        <v>0.28651421285984491</v>
      </c>
      <c r="Z6">
        <f t="shared" si="29"/>
        <v>60.163270492632641</v>
      </c>
      <c r="AA6">
        <f t="shared" si="30"/>
        <v>12.330325088586363</v>
      </c>
      <c r="AB6">
        <f t="shared" si="31"/>
        <v>-55.329643805096453</v>
      </c>
      <c r="AC6">
        <f t="shared" si="4"/>
        <v>1.936268336357819E-2</v>
      </c>
      <c r="AD6">
        <f t="shared" si="5"/>
        <v>2.2661520545779846E-2</v>
      </c>
      <c r="AE6">
        <f t="shared" si="6"/>
        <v>3.2333221790003981E-2</v>
      </c>
      <c r="AF6">
        <f t="shared" si="7"/>
        <v>4.7718676639698719E-2</v>
      </c>
      <c r="AG6">
        <f t="shared" si="8"/>
        <v>6.7769391772523696E-2</v>
      </c>
      <c r="AH6">
        <f t="shared" si="9"/>
        <v>0.11617610018146918</v>
      </c>
      <c r="AI6">
        <f t="shared" si="10"/>
        <v>0.16458280859041466</v>
      </c>
      <c r="AJ6">
        <f t="shared" si="11"/>
        <v>0.20001897857293438</v>
      </c>
      <c r="AK6">
        <f t="shared" si="12"/>
        <v>0.21298951699936017</v>
      </c>
      <c r="AL6">
        <f t="shared" si="13"/>
        <v>0.20001897857293438</v>
      </c>
      <c r="AM6">
        <f t="shared" si="14"/>
        <v>0.11617610018146918</v>
      </c>
      <c r="AN6">
        <f t="shared" si="15"/>
        <v>1.936268336357819E-2</v>
      </c>
      <c r="AO6">
        <f t="shared" si="16"/>
        <v>0.32916561718082937</v>
      </c>
      <c r="AP6">
        <f t="shared" si="17"/>
        <v>3.4352372204395407</v>
      </c>
      <c r="AQ6">
        <f t="shared" si="18"/>
        <v>5.1578513936764399</v>
      </c>
      <c r="AR6">
        <f t="shared" si="19"/>
        <v>35333543.382413611</v>
      </c>
      <c r="AS6">
        <f t="shared" si="20"/>
        <v>9.7730236238322412</v>
      </c>
      <c r="AT6" t="e">
        <f t="shared" si="21"/>
        <v>#NUM!</v>
      </c>
      <c r="AU6">
        <f t="shared" si="32"/>
        <v>5944.2016797371525</v>
      </c>
      <c r="AV6">
        <f t="shared" si="22"/>
        <v>94.323153387378056</v>
      </c>
      <c r="AW6" s="3">
        <v>2.82</v>
      </c>
      <c r="AX6" t="s">
        <v>74</v>
      </c>
      <c r="AY6" s="4" t="s">
        <v>10</v>
      </c>
      <c r="AZ6" s="16" t="s">
        <v>75</v>
      </c>
      <c r="BA6" s="3" t="s">
        <v>10</v>
      </c>
      <c r="BB6" s="18">
        <v>1.88</v>
      </c>
      <c r="BC6" s="3" t="s">
        <v>10</v>
      </c>
      <c r="BD6" s="3">
        <v>3.28</v>
      </c>
      <c r="BE6" s="20" t="s">
        <v>9</v>
      </c>
      <c r="BF6" s="11">
        <f t="shared" si="33"/>
        <v>58.050146393556332</v>
      </c>
    </row>
    <row r="7" spans="1:58" ht="15.6" x14ac:dyDescent="0.3">
      <c r="A7">
        <v>2.375</v>
      </c>
      <c r="B7" s="3">
        <f t="shared" si="23"/>
        <v>6.0325000000000004E-2</v>
      </c>
      <c r="C7">
        <v>20</v>
      </c>
      <c r="D7">
        <v>23900</v>
      </c>
      <c r="E7" s="3">
        <f t="shared" si="0"/>
        <v>2.8581468742843235E-3</v>
      </c>
      <c r="F7" s="3">
        <f t="shared" si="1"/>
        <v>8362061.5214130767</v>
      </c>
      <c r="G7" s="3">
        <v>1.0155099999999999</v>
      </c>
      <c r="H7" s="3">
        <v>0.26211299999999998</v>
      </c>
      <c r="I7" s="3">
        <v>1.6</v>
      </c>
      <c r="J7" s="3">
        <v>1049</v>
      </c>
      <c r="K7" s="12">
        <v>2.8600159999999999E-2</v>
      </c>
      <c r="L7" s="12">
        <f t="shared" si="24"/>
        <v>2.5000000000000001E-5</v>
      </c>
      <c r="M7" s="10">
        <f t="shared" si="25"/>
        <v>1.4999999999999999E-2</v>
      </c>
      <c r="N7" s="3">
        <v>9.81</v>
      </c>
      <c r="O7" s="3">
        <v>0.1</v>
      </c>
      <c r="P7">
        <f t="shared" si="2"/>
        <v>5906.2196666666669</v>
      </c>
      <c r="Q7" s="13">
        <f t="shared" si="3"/>
        <v>32284247121.871609</v>
      </c>
      <c r="R7" s="14">
        <v>16</v>
      </c>
      <c r="S7" s="14">
        <v>4.5999999999999999E-2</v>
      </c>
      <c r="T7" s="14">
        <v>1</v>
      </c>
      <c r="U7" s="14">
        <v>0.2</v>
      </c>
      <c r="V7" s="14">
        <f t="shared" si="26"/>
        <v>1.9258367207868905</v>
      </c>
      <c r="W7" s="15">
        <v>0.11617610018146918</v>
      </c>
      <c r="X7">
        <f t="shared" si="27"/>
        <v>223.62007878128978</v>
      </c>
      <c r="Y7">
        <f t="shared" si="28"/>
        <v>0.28808921725391529</v>
      </c>
      <c r="Z7">
        <f t="shared" si="29"/>
        <v>60.163270492632641</v>
      </c>
      <c r="AA7">
        <f t="shared" si="30"/>
        <v>12.330325088586363</v>
      </c>
      <c r="AB7">
        <f t="shared" si="31"/>
        <v>9.9060816391831565</v>
      </c>
      <c r="AC7">
        <f t="shared" si="4"/>
        <v>7.745073345431279E-2</v>
      </c>
      <c r="AD7">
        <f t="shared" si="5"/>
        <v>7.8770268327193443E-2</v>
      </c>
      <c r="AE7">
        <f t="shared" si="6"/>
        <v>8.2638948824883096E-2</v>
      </c>
      <c r="AF7">
        <f t="shared" si="7"/>
        <v>8.8793130764761002E-2</v>
      </c>
      <c r="AG7">
        <f t="shared" si="8"/>
        <v>9.681341681789099E-2</v>
      </c>
      <c r="AH7">
        <f t="shared" si="9"/>
        <v>0.11617610018146918</v>
      </c>
      <c r="AI7">
        <f t="shared" si="10"/>
        <v>0.13553878354504736</v>
      </c>
      <c r="AJ7">
        <f t="shared" si="11"/>
        <v>0.14971325153805526</v>
      </c>
      <c r="AK7">
        <f t="shared" si="12"/>
        <v>0.15490146690862555</v>
      </c>
      <c r="AL7">
        <f t="shared" si="13"/>
        <v>0.14971325153805526</v>
      </c>
      <c r="AM7">
        <f t="shared" si="14"/>
        <v>0.11617610018146918</v>
      </c>
      <c r="AN7">
        <f t="shared" si="15"/>
        <v>7.745073345431279E-2</v>
      </c>
      <c r="AO7">
        <f t="shared" si="16"/>
        <v>0.27107756709009473</v>
      </c>
      <c r="AP7">
        <f t="shared" si="17"/>
        <v>2.5677822943825204</v>
      </c>
      <c r="AQ7">
        <f t="shared" si="18"/>
        <v>3.8566680294120061</v>
      </c>
      <c r="AR7">
        <f t="shared" si="19"/>
        <v>5611925.4880396593</v>
      </c>
      <c r="AS7">
        <f t="shared" si="20"/>
        <v>4.8434159086254507</v>
      </c>
      <c r="AT7" t="e">
        <f t="shared" si="21"/>
        <v>#NUM!</v>
      </c>
      <c r="AU7">
        <f t="shared" si="32"/>
        <v>2368.9492701667864</v>
      </c>
      <c r="AV7">
        <f t="shared" si="22"/>
        <v>79.619095307415293</v>
      </c>
      <c r="AW7" s="3">
        <v>3.04</v>
      </c>
      <c r="AX7" t="s">
        <v>20</v>
      </c>
      <c r="AY7" s="4" t="s">
        <v>10</v>
      </c>
      <c r="AZ7" t="s">
        <v>73</v>
      </c>
      <c r="BA7" s="3" t="s">
        <v>10</v>
      </c>
      <c r="BB7" s="18">
        <v>2.4900000000000002</v>
      </c>
      <c r="BC7" s="3" t="s">
        <v>10</v>
      </c>
      <c r="BD7" s="3">
        <v>3.49</v>
      </c>
      <c r="BE7" s="20" t="s">
        <v>9</v>
      </c>
      <c r="BF7" s="11">
        <f t="shared" si="33"/>
        <v>52.792683649855256</v>
      </c>
    </row>
    <row r="8" spans="1:58" ht="15.6" x14ac:dyDescent="0.3">
      <c r="A8">
        <v>2.375</v>
      </c>
      <c r="B8" s="3">
        <f t="shared" si="23"/>
        <v>6.0325000000000004E-2</v>
      </c>
      <c r="C8">
        <v>45</v>
      </c>
      <c r="D8">
        <v>26500</v>
      </c>
      <c r="E8" s="3">
        <f t="shared" si="0"/>
        <v>2.8581468742843235E-3</v>
      </c>
      <c r="F8" s="3">
        <f t="shared" si="1"/>
        <v>9271741.8542864658</v>
      </c>
      <c r="G8" s="3">
        <v>1.0142100000000001</v>
      </c>
      <c r="H8" s="3">
        <v>0.24057999999999999</v>
      </c>
      <c r="I8" s="3">
        <v>1.6</v>
      </c>
      <c r="J8" s="3">
        <v>1049</v>
      </c>
      <c r="K8" s="12">
        <v>2.5780359999999999E-2</v>
      </c>
      <c r="L8" s="12">
        <f t="shared" si="24"/>
        <v>2.5000000000000001E-5</v>
      </c>
      <c r="M8" s="10">
        <f t="shared" si="25"/>
        <v>1.4999999999999999E-2</v>
      </c>
      <c r="N8" s="3">
        <v>9.81</v>
      </c>
      <c r="O8" s="3">
        <v>0.1</v>
      </c>
      <c r="P8">
        <f t="shared" si="2"/>
        <v>5906.2196666666669</v>
      </c>
      <c r="Q8" s="13">
        <f t="shared" si="3"/>
        <v>35796340951.02919</v>
      </c>
      <c r="R8" s="14">
        <v>16</v>
      </c>
      <c r="S8" s="14">
        <v>4.5999999999999999E-2</v>
      </c>
      <c r="T8" s="14">
        <v>1</v>
      </c>
      <c r="U8" s="14">
        <v>0.2</v>
      </c>
      <c r="V8" s="14">
        <f t="shared" si="26"/>
        <v>1.9258367207868905</v>
      </c>
      <c r="W8" s="15">
        <v>0.11617610018146918</v>
      </c>
      <c r="X8">
        <f t="shared" si="27"/>
        <v>168.27127362506494</v>
      </c>
      <c r="Y8">
        <f t="shared" si="28"/>
        <v>0.28808921725391529</v>
      </c>
      <c r="Z8">
        <f t="shared" si="29"/>
        <v>60.163270492632641</v>
      </c>
      <c r="AA8">
        <f t="shared" si="30"/>
        <v>12.330325088586363</v>
      </c>
      <c r="AB8">
        <f t="shared" si="31"/>
        <v>-45.442723517041685</v>
      </c>
      <c r="AC8">
        <f t="shared" si="4"/>
        <v>2.9044025045367294E-2</v>
      </c>
      <c r="AD8">
        <f t="shared" si="5"/>
        <v>3.2012978509348776E-2</v>
      </c>
      <c r="AE8">
        <f t="shared" si="6"/>
        <v>4.0717509629150495E-2</v>
      </c>
      <c r="AF8">
        <f t="shared" si="7"/>
        <v>5.456441899387577E-2</v>
      </c>
      <c r="AG8">
        <f t="shared" si="8"/>
        <v>7.2610062613418236E-2</v>
      </c>
      <c r="AH8">
        <f t="shared" si="9"/>
        <v>0.11617610018146918</v>
      </c>
      <c r="AI8">
        <f t="shared" si="10"/>
        <v>0.15974213774952012</v>
      </c>
      <c r="AJ8">
        <f t="shared" si="11"/>
        <v>0.19163469073378786</v>
      </c>
      <c r="AK8">
        <f t="shared" si="12"/>
        <v>0.20330817531757106</v>
      </c>
      <c r="AL8">
        <f t="shared" si="13"/>
        <v>0.19163469073378786</v>
      </c>
      <c r="AM8">
        <f t="shared" si="14"/>
        <v>0.11617610018146918</v>
      </c>
      <c r="AN8">
        <f t="shared" si="15"/>
        <v>2.9044025045367294E-2</v>
      </c>
      <c r="AO8">
        <f t="shared" si="16"/>
        <v>0.31948427549904024</v>
      </c>
      <c r="AP8">
        <f t="shared" si="17"/>
        <v>3.3702142613770585</v>
      </c>
      <c r="AQ8">
        <f t="shared" si="18"/>
        <v>5.0603163634948469</v>
      </c>
      <c r="AR8">
        <f t="shared" si="19"/>
        <v>35852826.788574733</v>
      </c>
      <c r="AS8">
        <f t="shared" si="20"/>
        <v>9.5858961003247636</v>
      </c>
      <c r="AT8" t="e">
        <f t="shared" si="21"/>
        <v>#NUM!</v>
      </c>
      <c r="AU8">
        <f t="shared" si="32"/>
        <v>5987.722204868779</v>
      </c>
      <c r="AV8">
        <f t="shared" si="22"/>
        <v>95.441522718895214</v>
      </c>
      <c r="AW8" s="3">
        <v>2.12</v>
      </c>
      <c r="AX8" t="s">
        <v>74</v>
      </c>
      <c r="AY8" s="4" t="s">
        <v>10</v>
      </c>
      <c r="AZ8" s="16" t="s">
        <v>75</v>
      </c>
      <c r="BA8" s="3" t="s">
        <v>10</v>
      </c>
      <c r="BB8" s="18">
        <v>1.61</v>
      </c>
      <c r="BC8" s="3" t="s">
        <v>10</v>
      </c>
      <c r="BD8" s="3">
        <v>2.15</v>
      </c>
      <c r="BE8" s="20" t="s">
        <v>9</v>
      </c>
      <c r="BF8" s="11">
        <f t="shared" si="33"/>
        <v>56.682492984699735</v>
      </c>
    </row>
    <row r="9" spans="1:58" ht="15.6" x14ac:dyDescent="0.3">
      <c r="A9">
        <v>2.375</v>
      </c>
      <c r="B9" s="3">
        <f t="shared" si="23"/>
        <v>6.0325000000000004E-2</v>
      </c>
      <c r="C9">
        <v>25</v>
      </c>
      <c r="D9">
        <v>74600</v>
      </c>
      <c r="E9" s="3">
        <f t="shared" si="0"/>
        <v>2.8581468742843235E-3</v>
      </c>
      <c r="F9" s="3">
        <f t="shared" si="1"/>
        <v>26100828.012444165</v>
      </c>
      <c r="G9" s="3">
        <v>1.0155099999999999</v>
      </c>
      <c r="H9" s="3">
        <v>0.26211299999999998</v>
      </c>
      <c r="I9" s="3">
        <v>1.6</v>
      </c>
      <c r="J9" s="3">
        <v>1049</v>
      </c>
      <c r="K9" s="12">
        <v>2.8600159999999999E-2</v>
      </c>
      <c r="L9" s="12">
        <f t="shared" si="24"/>
        <v>2.5000000000000001E-5</v>
      </c>
      <c r="M9" s="10">
        <f t="shared" si="25"/>
        <v>1.4999999999999999E-2</v>
      </c>
      <c r="N9" s="3">
        <v>9.81</v>
      </c>
      <c r="O9" s="3">
        <v>0.1</v>
      </c>
      <c r="P9">
        <f t="shared" si="2"/>
        <v>5906.2196666666669</v>
      </c>
      <c r="Q9" s="13">
        <f t="shared" si="3"/>
        <v>100770076790.44444</v>
      </c>
      <c r="R9" s="14">
        <v>16</v>
      </c>
      <c r="S9" s="14">
        <v>4.5999999999999999E-2</v>
      </c>
      <c r="T9" s="14">
        <v>1</v>
      </c>
      <c r="U9" s="14">
        <v>0.2</v>
      </c>
      <c r="V9" s="14">
        <f t="shared" si="26"/>
        <v>1.9258367207868905</v>
      </c>
      <c r="W9" s="15">
        <v>0.11617610018146918</v>
      </c>
      <c r="X9">
        <f t="shared" si="27"/>
        <v>215.67543923855749</v>
      </c>
      <c r="Y9">
        <f t="shared" si="28"/>
        <v>0.28808921725391529</v>
      </c>
      <c r="Z9">
        <f t="shared" si="29"/>
        <v>60.163270492632641</v>
      </c>
      <c r="AA9">
        <f t="shared" si="30"/>
        <v>12.330325088586363</v>
      </c>
      <c r="AB9">
        <f t="shared" si="31"/>
        <v>1.9614420964508668</v>
      </c>
      <c r="AC9">
        <f t="shared" si="4"/>
        <v>6.7769391772523682E-2</v>
      </c>
      <c r="AD9">
        <f t="shared" si="5"/>
        <v>6.9418810363624503E-2</v>
      </c>
      <c r="AE9">
        <f t="shared" si="6"/>
        <v>7.4254660985736576E-2</v>
      </c>
      <c r="AF9">
        <f t="shared" si="7"/>
        <v>8.1947388410583952E-2</v>
      </c>
      <c r="AG9">
        <f t="shared" si="8"/>
        <v>9.1972745976996437E-2</v>
      </c>
      <c r="AH9">
        <f t="shared" si="9"/>
        <v>0.11617610018146918</v>
      </c>
      <c r="AI9">
        <f t="shared" si="10"/>
        <v>0.1403794543859419</v>
      </c>
      <c r="AJ9">
        <f t="shared" si="11"/>
        <v>0.15809753937720178</v>
      </c>
      <c r="AK9">
        <f t="shared" si="12"/>
        <v>0.16458280859041469</v>
      </c>
      <c r="AL9">
        <f t="shared" si="13"/>
        <v>0.15809753937720178</v>
      </c>
      <c r="AM9">
        <f t="shared" si="14"/>
        <v>0.11617610018146918</v>
      </c>
      <c r="AN9">
        <f t="shared" si="15"/>
        <v>6.7769391772523682E-2</v>
      </c>
      <c r="AO9">
        <f t="shared" si="16"/>
        <v>0.28075890877188386</v>
      </c>
      <c r="AP9">
        <f t="shared" si="17"/>
        <v>2.7282686877814286</v>
      </c>
      <c r="AQ9">
        <f t="shared" si="18"/>
        <v>4.0973962423697561</v>
      </c>
      <c r="AR9">
        <f t="shared" si="19"/>
        <v>8671101.1983407158</v>
      </c>
      <c r="AS9">
        <f t="shared" si="20"/>
        <v>5.6560773216854638</v>
      </c>
      <c r="AT9" t="e">
        <f t="shared" si="21"/>
        <v>#NUM!</v>
      </c>
      <c r="AU9">
        <f t="shared" si="32"/>
        <v>2944.6723998202915</v>
      </c>
      <c r="AV9">
        <f t="shared" si="22"/>
        <v>84.151980590993389</v>
      </c>
      <c r="AW9" s="3">
        <v>3.52</v>
      </c>
      <c r="AX9" t="s">
        <v>20</v>
      </c>
      <c r="AY9" s="4" t="s">
        <v>10</v>
      </c>
      <c r="AZ9" t="s">
        <v>73</v>
      </c>
      <c r="BA9" s="3" t="s">
        <v>10</v>
      </c>
      <c r="BB9" s="18">
        <v>2.75</v>
      </c>
      <c r="BC9" s="3" t="s">
        <v>10</v>
      </c>
      <c r="BD9" s="3">
        <v>3.95</v>
      </c>
      <c r="BE9" s="20" t="s">
        <v>9</v>
      </c>
      <c r="BF9" s="11">
        <f t="shared" si="33"/>
        <v>53.272277677590424</v>
      </c>
    </row>
    <row r="10" spans="1:58" ht="15.6" x14ac:dyDescent="0.3">
      <c r="A10">
        <v>2.375</v>
      </c>
      <c r="B10" s="3">
        <f t="shared" si="23"/>
        <v>6.0325000000000004E-2</v>
      </c>
      <c r="C10">
        <v>22</v>
      </c>
      <c r="D10">
        <v>34300</v>
      </c>
      <c r="E10" s="3">
        <f t="shared" si="0"/>
        <v>2.8581468742843235E-3</v>
      </c>
      <c r="F10" s="3">
        <f t="shared" si="1"/>
        <v>12000782.852906633</v>
      </c>
      <c r="G10" s="3">
        <v>1.0155099999999999</v>
      </c>
      <c r="H10" s="3">
        <v>0.26211299999999998</v>
      </c>
      <c r="I10" s="3">
        <v>1.6</v>
      </c>
      <c r="J10" s="3">
        <v>1049</v>
      </c>
      <c r="K10" s="12">
        <v>2.8600159999999999E-2</v>
      </c>
      <c r="L10" s="12">
        <f t="shared" si="24"/>
        <v>2.5000000000000001E-5</v>
      </c>
      <c r="M10" s="10">
        <f t="shared" si="25"/>
        <v>1.4999999999999999E-2</v>
      </c>
      <c r="N10" s="3">
        <v>9.81</v>
      </c>
      <c r="O10" s="3">
        <v>0.1</v>
      </c>
      <c r="P10">
        <f t="shared" si="2"/>
        <v>5906.2196666666669</v>
      </c>
      <c r="Q10" s="13">
        <f t="shared" si="3"/>
        <v>46332622438.50193</v>
      </c>
      <c r="R10" s="14">
        <v>16</v>
      </c>
      <c r="S10" s="14">
        <v>4.5999999999999999E-2</v>
      </c>
      <c r="T10" s="14">
        <v>1</v>
      </c>
      <c r="U10" s="14">
        <v>0.2</v>
      </c>
      <c r="V10" s="14">
        <f t="shared" si="26"/>
        <v>1.9258367207868905</v>
      </c>
      <c r="W10" s="15">
        <v>0.11617610018146918</v>
      </c>
      <c r="X10">
        <f t="shared" si="27"/>
        <v>220.64334870434487</v>
      </c>
      <c r="Y10">
        <f t="shared" si="28"/>
        <v>0.28808921725391529</v>
      </c>
      <c r="Z10">
        <f t="shared" si="29"/>
        <v>60.163270492632641</v>
      </c>
      <c r="AA10">
        <f t="shared" si="30"/>
        <v>12.330325088586363</v>
      </c>
      <c r="AB10">
        <f t="shared" si="31"/>
        <v>6.9293515622382529</v>
      </c>
      <c r="AC10">
        <f t="shared" si="4"/>
        <v>7.3578196781597147E-2</v>
      </c>
      <c r="AD10">
        <f t="shared" si="5"/>
        <v>7.5029685141765889E-2</v>
      </c>
      <c r="AE10">
        <f t="shared" si="6"/>
        <v>7.9285233689224494E-2</v>
      </c>
      <c r="AF10">
        <f t="shared" si="7"/>
        <v>8.6054833823090177E-2</v>
      </c>
      <c r="AG10">
        <f t="shared" si="8"/>
        <v>9.4877148481533155E-2</v>
      </c>
      <c r="AH10">
        <f t="shared" si="9"/>
        <v>0.11617610018146918</v>
      </c>
      <c r="AI10">
        <f t="shared" si="10"/>
        <v>0.13747505188140519</v>
      </c>
      <c r="AJ10">
        <f t="shared" si="11"/>
        <v>0.15306696667371386</v>
      </c>
      <c r="AK10">
        <f t="shared" si="12"/>
        <v>0.15877400358134122</v>
      </c>
      <c r="AL10">
        <f t="shared" si="13"/>
        <v>0.15306696667371386</v>
      </c>
      <c r="AM10">
        <f t="shared" si="14"/>
        <v>0.11617610018146918</v>
      </c>
      <c r="AN10">
        <f t="shared" si="15"/>
        <v>7.3578196781597147E-2</v>
      </c>
      <c r="AO10">
        <f t="shared" si="16"/>
        <v>0.27495010376281037</v>
      </c>
      <c r="AP10">
        <f t="shared" si="17"/>
        <v>2.6319768517420838</v>
      </c>
      <c r="AQ10">
        <f t="shared" si="18"/>
        <v>3.9529592687739696</v>
      </c>
      <c r="AR10">
        <f t="shared" si="19"/>
        <v>6716179.9814213458</v>
      </c>
      <c r="AS10">
        <f t="shared" si="20"/>
        <v>5.1603355347681035</v>
      </c>
      <c r="AT10" t="e">
        <f t="shared" si="21"/>
        <v>#NUM!</v>
      </c>
      <c r="AU10">
        <f t="shared" si="32"/>
        <v>2591.5583769395994</v>
      </c>
      <c r="AV10">
        <f t="shared" si="22"/>
        <v>81.497719606841699</v>
      </c>
      <c r="AW10" s="3">
        <v>3.6</v>
      </c>
      <c r="AX10" t="s">
        <v>20</v>
      </c>
      <c r="AY10" s="4" t="s">
        <v>10</v>
      </c>
      <c r="AZ10" t="s">
        <v>73</v>
      </c>
      <c r="BA10" s="3" t="s">
        <v>10</v>
      </c>
      <c r="BB10" s="18">
        <v>3.08</v>
      </c>
      <c r="BC10" s="3" t="s">
        <v>10</v>
      </c>
      <c r="BD10" s="3">
        <v>4.28</v>
      </c>
      <c r="BE10" s="20" t="s">
        <v>9</v>
      </c>
      <c r="BF10" s="11">
        <f t="shared" si="33"/>
        <v>52.969848203097911</v>
      </c>
    </row>
    <row r="11" spans="1:58" ht="15.6" x14ac:dyDescent="0.3">
      <c r="A11">
        <v>2.875</v>
      </c>
      <c r="B11" s="3">
        <f t="shared" si="23"/>
        <v>7.3025000000000007E-2</v>
      </c>
      <c r="C11">
        <v>26</v>
      </c>
      <c r="D11">
        <v>39000</v>
      </c>
      <c r="E11" s="3">
        <f t="shared" si="0"/>
        <v>4.1882540069152555E-3</v>
      </c>
      <c r="F11" s="3">
        <f t="shared" si="1"/>
        <v>9311756.1484109666</v>
      </c>
      <c r="G11" s="3">
        <v>1.0155099999999999</v>
      </c>
      <c r="H11" s="3">
        <v>0.26211299999999998</v>
      </c>
      <c r="I11" s="3">
        <v>1.6</v>
      </c>
      <c r="J11" s="3">
        <v>1049</v>
      </c>
      <c r="K11" s="12">
        <v>2.8600159999999999E-2</v>
      </c>
      <c r="L11" s="12">
        <f t="shared" si="24"/>
        <v>2.5000000000000001E-5</v>
      </c>
      <c r="M11" s="10">
        <f t="shared" si="25"/>
        <v>1.4999999999999999E-2</v>
      </c>
      <c r="N11" s="3">
        <v>9.81</v>
      </c>
      <c r="O11" s="3">
        <v>0.1</v>
      </c>
      <c r="P11">
        <f t="shared" si="2"/>
        <v>7149.6343333333343</v>
      </c>
      <c r="Q11" s="13">
        <f t="shared" si="3"/>
        <v>43519423535.213493</v>
      </c>
      <c r="R11" s="14">
        <v>16</v>
      </c>
      <c r="S11" s="14">
        <v>4.5999999999999999E-2</v>
      </c>
      <c r="T11" s="14">
        <v>1</v>
      </c>
      <c r="U11" s="14">
        <v>0.2</v>
      </c>
      <c r="V11" s="14">
        <f t="shared" si="26"/>
        <v>1.5909085954326487</v>
      </c>
      <c r="W11" s="15">
        <v>0.11617610018146918</v>
      </c>
      <c r="X11">
        <f t="shared" si="27"/>
        <v>258.91630568178971</v>
      </c>
      <c r="Y11">
        <f t="shared" si="28"/>
        <v>0.27728869036177967</v>
      </c>
      <c r="Z11">
        <f t="shared" si="29"/>
        <v>60.163270492632641</v>
      </c>
      <c r="AA11">
        <f t="shared" si="30"/>
        <v>12.330325088586363</v>
      </c>
      <c r="AB11">
        <f t="shared" si="31"/>
        <v>53.214492388010569</v>
      </c>
      <c r="AC11">
        <f t="shared" si="4"/>
        <v>6.5833123436165861E-2</v>
      </c>
      <c r="AD11">
        <f t="shared" si="5"/>
        <v>6.7548518770910726E-2</v>
      </c>
      <c r="AE11">
        <f t="shared" si="6"/>
        <v>7.2577803417907275E-2</v>
      </c>
      <c r="AF11">
        <f t="shared" si="7"/>
        <v>8.0578239939748553E-2</v>
      </c>
      <c r="AG11">
        <f t="shared" si="8"/>
        <v>9.1004611808817526E-2</v>
      </c>
      <c r="AH11">
        <f t="shared" si="9"/>
        <v>0.11617610018146918</v>
      </c>
      <c r="AI11">
        <f t="shared" si="10"/>
        <v>0.14134758855412083</v>
      </c>
      <c r="AJ11">
        <f t="shared" si="11"/>
        <v>0.15977439694503107</v>
      </c>
      <c r="AK11">
        <f t="shared" si="12"/>
        <v>0.16651907692677248</v>
      </c>
      <c r="AL11">
        <f t="shared" si="13"/>
        <v>0.15977439694503107</v>
      </c>
      <c r="AM11">
        <f t="shared" si="14"/>
        <v>0.11617610018146918</v>
      </c>
      <c r="AN11">
        <f t="shared" si="15"/>
        <v>6.5833123436165861E-2</v>
      </c>
      <c r="AO11">
        <f t="shared" si="16"/>
        <v>0.28269517710824166</v>
      </c>
      <c r="AP11">
        <f t="shared" si="17"/>
        <v>2.2803023201201298</v>
      </c>
      <c r="AQ11">
        <f t="shared" si="18"/>
        <v>3.4254473556105438</v>
      </c>
      <c r="AR11">
        <f t="shared" si="19"/>
        <v>2509927.6084759375</v>
      </c>
      <c r="AS11">
        <f t="shared" si="20"/>
        <v>2.9387064790486876</v>
      </c>
      <c r="AT11" t="e">
        <f t="shared" si="21"/>
        <v>#NUM!</v>
      </c>
      <c r="AU11">
        <f t="shared" si="32"/>
        <v>1584.2741775871557</v>
      </c>
      <c r="AV11">
        <f t="shared" si="22"/>
        <v>74.001273159632404</v>
      </c>
      <c r="AW11" s="3">
        <v>2.5</v>
      </c>
      <c r="AX11" t="s">
        <v>19</v>
      </c>
      <c r="AY11" s="4" t="s">
        <v>10</v>
      </c>
      <c r="AZ11" s="16" t="s">
        <v>72</v>
      </c>
      <c r="BA11" s="3" t="s">
        <v>10</v>
      </c>
      <c r="BB11" s="18">
        <v>2.1800000000000002</v>
      </c>
      <c r="BC11" s="3" t="s">
        <v>10</v>
      </c>
      <c r="BD11" s="3">
        <v>3.38</v>
      </c>
      <c r="BE11" s="20" t="s">
        <v>9</v>
      </c>
      <c r="BF11" s="11">
        <f t="shared" si="33"/>
        <v>53.383266768831575</v>
      </c>
    </row>
    <row r="12" spans="1:58" ht="15.6" x14ac:dyDescent="0.3">
      <c r="A12">
        <v>2.875</v>
      </c>
      <c r="B12" s="3">
        <f t="shared" si="23"/>
        <v>7.3025000000000007E-2</v>
      </c>
      <c r="C12">
        <v>30</v>
      </c>
      <c r="D12">
        <v>108100</v>
      </c>
      <c r="E12" s="3">
        <f t="shared" si="0"/>
        <v>4.1882540069152555E-3</v>
      </c>
      <c r="F12" s="3">
        <f t="shared" si="1"/>
        <v>25810277.939569887</v>
      </c>
      <c r="G12" s="3">
        <v>1.0155099999999999</v>
      </c>
      <c r="H12" s="3">
        <v>0.26211299999999998</v>
      </c>
      <c r="I12" s="3">
        <v>1.6</v>
      </c>
      <c r="J12" s="3">
        <v>1049</v>
      </c>
      <c r="K12" s="12">
        <v>2.8600159999999999E-2</v>
      </c>
      <c r="L12" s="12">
        <f t="shared" si="24"/>
        <v>2.5000000000000001E-5</v>
      </c>
      <c r="M12" s="10">
        <f t="shared" si="25"/>
        <v>1.4999999999999999E-2</v>
      </c>
      <c r="N12" s="3">
        <v>9.81</v>
      </c>
      <c r="O12" s="3">
        <v>0.1</v>
      </c>
      <c r="P12">
        <f t="shared" si="2"/>
        <v>7149.6343333333343</v>
      </c>
      <c r="Q12" s="13">
        <f t="shared" si="3"/>
        <v>120626914978.37384</v>
      </c>
      <c r="R12" s="14">
        <v>16</v>
      </c>
      <c r="S12" s="14">
        <v>4.5999999999999999E-2</v>
      </c>
      <c r="T12" s="14">
        <v>1</v>
      </c>
      <c r="U12" s="14">
        <v>0.2</v>
      </c>
      <c r="V12" s="14">
        <f t="shared" si="26"/>
        <v>1.5909085954326487</v>
      </c>
      <c r="W12" s="15">
        <v>0.11617610018146918</v>
      </c>
      <c r="X12">
        <f t="shared" si="27"/>
        <v>249.476617137951</v>
      </c>
      <c r="Y12">
        <f t="shared" si="28"/>
        <v>0.27728869036177967</v>
      </c>
      <c r="Z12">
        <f t="shared" si="29"/>
        <v>60.163270492632641</v>
      </c>
      <c r="AA12">
        <f t="shared" si="30"/>
        <v>12.330325088586363</v>
      </c>
      <c r="AB12">
        <f t="shared" si="31"/>
        <v>43.774803844171856</v>
      </c>
      <c r="AC12">
        <f t="shared" si="4"/>
        <v>5.8088050090734589E-2</v>
      </c>
      <c r="AD12">
        <f t="shared" si="5"/>
        <v>6.0067352400055583E-2</v>
      </c>
      <c r="AE12">
        <f t="shared" si="6"/>
        <v>6.5870373146590055E-2</v>
      </c>
      <c r="AF12">
        <f t="shared" si="7"/>
        <v>7.5101646056406901E-2</v>
      </c>
      <c r="AG12">
        <f t="shared" si="8"/>
        <v>8.7132075136101883E-2</v>
      </c>
      <c r="AH12">
        <f t="shared" si="9"/>
        <v>0.11617610018146918</v>
      </c>
      <c r="AI12">
        <f t="shared" si="10"/>
        <v>0.14522012522683647</v>
      </c>
      <c r="AJ12">
        <f t="shared" si="11"/>
        <v>0.16648182721634827</v>
      </c>
      <c r="AK12">
        <f t="shared" si="12"/>
        <v>0.17426415027220377</v>
      </c>
      <c r="AL12">
        <f t="shared" si="13"/>
        <v>0.1664818272163483</v>
      </c>
      <c r="AM12">
        <f t="shared" si="14"/>
        <v>0.11617610018146918</v>
      </c>
      <c r="AN12">
        <f t="shared" si="15"/>
        <v>5.8088050090734589E-2</v>
      </c>
      <c r="AO12">
        <f t="shared" si="16"/>
        <v>0.29044025045367294</v>
      </c>
      <c r="AP12">
        <f t="shared" si="17"/>
        <v>2.3863628931489731</v>
      </c>
      <c r="AQ12">
        <f t="shared" si="18"/>
        <v>3.5845373590273475</v>
      </c>
      <c r="AR12">
        <f t="shared" si="19"/>
        <v>3497693.2022297205</v>
      </c>
      <c r="AS12">
        <f t="shared" si="20"/>
        <v>3.3097057174848388</v>
      </c>
      <c r="AT12" t="e">
        <f t="shared" si="21"/>
        <v>#NUM!</v>
      </c>
      <c r="AU12">
        <f t="shared" si="32"/>
        <v>1870.2111892842486</v>
      </c>
      <c r="AV12">
        <f t="shared" si="22"/>
        <v>76.861913245096872</v>
      </c>
      <c r="AW12" s="3">
        <v>4.2</v>
      </c>
      <c r="AX12" t="s">
        <v>19</v>
      </c>
      <c r="AY12" s="4" t="s">
        <v>10</v>
      </c>
      <c r="AZ12" s="16" t="s">
        <v>72</v>
      </c>
      <c r="BA12" s="3" t="s">
        <v>10</v>
      </c>
      <c r="BB12" s="18">
        <v>3.58</v>
      </c>
      <c r="BC12" s="3" t="s">
        <v>10</v>
      </c>
      <c r="BD12" s="3">
        <v>4.9800000000000004</v>
      </c>
      <c r="BE12" s="20" t="s">
        <v>9</v>
      </c>
      <c r="BF12" s="11">
        <f t="shared" si="33"/>
        <v>53.881234259360177</v>
      </c>
    </row>
    <row r="13" spans="1:58" ht="15.6" x14ac:dyDescent="0.3">
      <c r="A13">
        <v>2.875</v>
      </c>
      <c r="B13" s="3">
        <f t="shared" si="23"/>
        <v>7.3025000000000007E-2</v>
      </c>
      <c r="C13">
        <v>32</v>
      </c>
      <c r="D13">
        <v>56700</v>
      </c>
      <c r="E13" s="3">
        <f t="shared" si="0"/>
        <v>4.1882540069152555E-3</v>
      </c>
      <c r="F13" s="3">
        <f t="shared" si="1"/>
        <v>13537860.86192056</v>
      </c>
      <c r="G13" s="3">
        <v>1.0155099999999999</v>
      </c>
      <c r="H13" s="3">
        <v>0.26211299999999998</v>
      </c>
      <c r="I13" s="3">
        <v>1.6</v>
      </c>
      <c r="J13" s="3">
        <v>1049</v>
      </c>
      <c r="K13" s="12">
        <v>2.8600159999999999E-2</v>
      </c>
      <c r="L13" s="12">
        <f t="shared" si="24"/>
        <v>2.5000000000000001E-5</v>
      </c>
      <c r="M13" s="10">
        <f t="shared" si="25"/>
        <v>1.4999999999999999E-2</v>
      </c>
      <c r="N13" s="3">
        <v>9.81</v>
      </c>
      <c r="O13" s="3">
        <v>0.1</v>
      </c>
      <c r="P13">
        <f t="shared" si="2"/>
        <v>7149.6343333333343</v>
      </c>
      <c r="Q13" s="13">
        <f t="shared" si="3"/>
        <v>63270546524.271935</v>
      </c>
      <c r="R13" s="14">
        <v>16</v>
      </c>
      <c r="S13" s="14">
        <v>4.5999999999999999E-2</v>
      </c>
      <c r="T13" s="14">
        <v>1</v>
      </c>
      <c r="U13" s="14">
        <v>0.2</v>
      </c>
      <c r="V13" s="14">
        <f t="shared" si="26"/>
        <v>1.5909085954326487</v>
      </c>
      <c r="W13" s="15">
        <v>0.11617610018146918</v>
      </c>
      <c r="X13">
        <f t="shared" si="27"/>
        <v>244.29788003314289</v>
      </c>
      <c r="Y13">
        <f t="shared" si="28"/>
        <v>0.27728869036177967</v>
      </c>
      <c r="Z13">
        <f t="shared" si="29"/>
        <v>60.163270492632641</v>
      </c>
      <c r="AA13">
        <f t="shared" si="30"/>
        <v>12.330325088586363</v>
      </c>
      <c r="AB13">
        <f t="shared" si="31"/>
        <v>38.596066739363749</v>
      </c>
      <c r="AC13">
        <f t="shared" si="4"/>
        <v>5.4215513418018953E-2</v>
      </c>
      <c r="AD13">
        <f t="shared" si="5"/>
        <v>5.6326769214628009E-2</v>
      </c>
      <c r="AE13">
        <f t="shared" si="6"/>
        <v>6.2516658010931453E-2</v>
      </c>
      <c r="AF13">
        <f t="shared" si="7"/>
        <v>7.2363349114736089E-2</v>
      </c>
      <c r="AG13">
        <f t="shared" si="8"/>
        <v>8.5195806799744075E-2</v>
      </c>
      <c r="AH13">
        <f t="shared" si="9"/>
        <v>0.11617610018146918</v>
      </c>
      <c r="AI13">
        <f t="shared" si="10"/>
        <v>0.14715639356319429</v>
      </c>
      <c r="AJ13">
        <f t="shared" si="11"/>
        <v>0.1698355423520069</v>
      </c>
      <c r="AK13">
        <f t="shared" si="12"/>
        <v>0.17813668694491938</v>
      </c>
      <c r="AL13">
        <f t="shared" si="13"/>
        <v>0.16983554235200693</v>
      </c>
      <c r="AM13">
        <f t="shared" si="14"/>
        <v>0.11617610018146918</v>
      </c>
      <c r="AN13">
        <f t="shared" si="15"/>
        <v>5.4215513418018953E-2</v>
      </c>
      <c r="AO13">
        <f t="shared" si="16"/>
        <v>0.29431278712638853</v>
      </c>
      <c r="AP13">
        <f t="shared" si="17"/>
        <v>2.4393931796633943</v>
      </c>
      <c r="AQ13">
        <f t="shared" si="18"/>
        <v>3.664083281562704</v>
      </c>
      <c r="AR13">
        <f t="shared" si="19"/>
        <v>4084983.1391253327</v>
      </c>
      <c r="AS13">
        <f t="shared" si="20"/>
        <v>3.5043898862071714</v>
      </c>
      <c r="AT13" t="e">
        <f t="shared" si="21"/>
        <v>#NUM!</v>
      </c>
      <c r="AU13">
        <f t="shared" si="32"/>
        <v>2021.1332550664358</v>
      </c>
      <c r="AV13">
        <f t="shared" si="22"/>
        <v>78.151098984214826</v>
      </c>
      <c r="AW13" s="3">
        <v>5.2</v>
      </c>
      <c r="AX13" t="s">
        <v>19</v>
      </c>
      <c r="AY13" s="4" t="s">
        <v>10</v>
      </c>
      <c r="AZ13" s="16" t="s">
        <v>72</v>
      </c>
      <c r="BA13" s="3" t="s">
        <v>10</v>
      </c>
      <c r="BB13" s="18">
        <v>2.68</v>
      </c>
      <c r="BC13" s="3" t="s">
        <v>10</v>
      </c>
      <c r="BD13" s="3">
        <v>2.98</v>
      </c>
      <c r="BE13" s="20" t="s">
        <v>10</v>
      </c>
      <c r="BF13" s="11">
        <f t="shared" si="33"/>
        <v>54.16454167366301</v>
      </c>
    </row>
    <row r="14" spans="1:58" ht="15.6" x14ac:dyDescent="0.3">
      <c r="A14">
        <v>2.375</v>
      </c>
      <c r="B14" s="3">
        <f t="shared" si="23"/>
        <v>6.0325000000000004E-2</v>
      </c>
      <c r="C14">
        <v>25</v>
      </c>
      <c r="D14">
        <v>74600</v>
      </c>
      <c r="E14" s="3">
        <f t="shared" si="0"/>
        <v>2.8581468742843235E-3</v>
      </c>
      <c r="F14" s="3">
        <f t="shared" si="1"/>
        <v>26100828.012444165</v>
      </c>
      <c r="G14" s="3">
        <v>1.0155099999999999</v>
      </c>
      <c r="H14" s="3">
        <v>0.26211299999999998</v>
      </c>
      <c r="I14" s="3">
        <v>1.6</v>
      </c>
      <c r="J14" s="3">
        <v>1049</v>
      </c>
      <c r="K14" s="12">
        <v>2.8600159999999999E-2</v>
      </c>
      <c r="L14" s="12">
        <f t="shared" si="24"/>
        <v>2.5000000000000001E-5</v>
      </c>
      <c r="M14" s="10">
        <f t="shared" si="25"/>
        <v>1.4999999999999999E-2</v>
      </c>
      <c r="N14" s="3">
        <v>9.81</v>
      </c>
      <c r="O14" s="3">
        <v>0.1</v>
      </c>
      <c r="P14">
        <f t="shared" si="2"/>
        <v>5906.2196666666669</v>
      </c>
      <c r="Q14" s="13">
        <f t="shared" si="3"/>
        <v>100770076790.44444</v>
      </c>
      <c r="R14" s="14">
        <v>16</v>
      </c>
      <c r="S14" s="14">
        <v>4.5999999999999999E-2</v>
      </c>
      <c r="T14" s="14">
        <v>1</v>
      </c>
      <c r="U14" s="14">
        <v>0.2</v>
      </c>
      <c r="V14" s="14">
        <f t="shared" si="26"/>
        <v>1.9258367207868905</v>
      </c>
      <c r="W14" s="15">
        <v>0.11617610018146918</v>
      </c>
      <c r="X14">
        <f t="shared" si="27"/>
        <v>215.67543923855749</v>
      </c>
      <c r="Y14">
        <f t="shared" si="28"/>
        <v>0.28808921725391529</v>
      </c>
      <c r="Z14">
        <f t="shared" si="29"/>
        <v>60.163270492632641</v>
      </c>
      <c r="AA14">
        <f t="shared" si="30"/>
        <v>12.330325088586363</v>
      </c>
      <c r="AB14">
        <f t="shared" si="31"/>
        <v>1.9614420964508668</v>
      </c>
      <c r="AC14">
        <f t="shared" si="4"/>
        <v>6.7769391772523682E-2</v>
      </c>
      <c r="AD14">
        <f t="shared" si="5"/>
        <v>6.9418810363624503E-2</v>
      </c>
      <c r="AE14">
        <f t="shared" si="6"/>
        <v>7.4254660985736576E-2</v>
      </c>
      <c r="AF14">
        <f t="shared" si="7"/>
        <v>8.1947388410583952E-2</v>
      </c>
      <c r="AG14">
        <f t="shared" si="8"/>
        <v>9.1972745976996437E-2</v>
      </c>
      <c r="AH14">
        <f t="shared" si="9"/>
        <v>0.11617610018146918</v>
      </c>
      <c r="AI14">
        <f t="shared" si="10"/>
        <v>0.1403794543859419</v>
      </c>
      <c r="AJ14">
        <f t="shared" si="11"/>
        <v>0.15809753937720178</v>
      </c>
      <c r="AK14">
        <f t="shared" si="12"/>
        <v>0.16458280859041469</v>
      </c>
      <c r="AL14">
        <f t="shared" si="13"/>
        <v>0.15809753937720178</v>
      </c>
      <c r="AM14">
        <f t="shared" si="14"/>
        <v>0.11617610018146918</v>
      </c>
      <c r="AN14">
        <f t="shared" si="15"/>
        <v>6.7769391772523682E-2</v>
      </c>
      <c r="AO14">
        <f t="shared" si="16"/>
        <v>0.28075890877188386</v>
      </c>
      <c r="AP14">
        <f t="shared" si="17"/>
        <v>2.7282686877814286</v>
      </c>
      <c r="AQ14">
        <f t="shared" si="18"/>
        <v>4.0973962423697561</v>
      </c>
      <c r="AR14">
        <f t="shared" si="19"/>
        <v>8671101.1983407158</v>
      </c>
      <c r="AS14">
        <f t="shared" si="20"/>
        <v>5.6560773216854638</v>
      </c>
      <c r="AT14" t="e">
        <f t="shared" si="21"/>
        <v>#NUM!</v>
      </c>
      <c r="AU14">
        <f t="shared" si="32"/>
        <v>2944.6723998202915</v>
      </c>
      <c r="AV14">
        <f t="shared" si="22"/>
        <v>84.151980590993389</v>
      </c>
      <c r="AW14" s="3">
        <v>3.52</v>
      </c>
      <c r="AX14" t="s">
        <v>20</v>
      </c>
      <c r="AY14" s="4" t="s">
        <v>10</v>
      </c>
      <c r="AZ14" t="s">
        <v>73</v>
      </c>
      <c r="BA14" s="3" t="s">
        <v>10</v>
      </c>
      <c r="BB14" s="18">
        <v>1.6</v>
      </c>
      <c r="BC14" s="3" t="s">
        <v>9</v>
      </c>
      <c r="BD14" s="3">
        <v>1.8</v>
      </c>
      <c r="BE14" s="20" t="s">
        <v>9</v>
      </c>
      <c r="BF14" s="11">
        <f t="shared" si="33"/>
        <v>53.272277677590424</v>
      </c>
    </row>
    <row r="15" spans="1:58" ht="15.6" x14ac:dyDescent="0.3">
      <c r="A15">
        <v>2.375</v>
      </c>
      <c r="B15" s="3">
        <f t="shared" si="23"/>
        <v>6.0325000000000004E-2</v>
      </c>
      <c r="C15">
        <v>22</v>
      </c>
      <c r="D15">
        <v>34300</v>
      </c>
      <c r="E15" s="3">
        <f t="shared" si="0"/>
        <v>2.8581468742843235E-3</v>
      </c>
      <c r="F15" s="3">
        <f t="shared" si="1"/>
        <v>12000782.852906633</v>
      </c>
      <c r="G15" s="3">
        <v>1.0155099999999999</v>
      </c>
      <c r="H15" s="3">
        <v>0.26211299999999998</v>
      </c>
      <c r="I15" s="3">
        <v>1.6</v>
      </c>
      <c r="J15" s="3">
        <v>1049</v>
      </c>
      <c r="K15" s="12">
        <v>2.8600159999999999E-2</v>
      </c>
      <c r="L15" s="12">
        <f t="shared" si="24"/>
        <v>2.5000000000000001E-5</v>
      </c>
      <c r="M15" s="10">
        <f t="shared" si="25"/>
        <v>1.4999999999999999E-2</v>
      </c>
      <c r="N15" s="3">
        <v>9.81</v>
      </c>
      <c r="O15" s="3">
        <v>0.1</v>
      </c>
      <c r="P15">
        <f t="shared" si="2"/>
        <v>5906.2196666666669</v>
      </c>
      <c r="Q15" s="13">
        <f t="shared" si="3"/>
        <v>46332622438.50193</v>
      </c>
      <c r="R15" s="14">
        <v>16</v>
      </c>
      <c r="S15" s="14">
        <v>4.5999999999999999E-2</v>
      </c>
      <c r="T15" s="14">
        <v>1</v>
      </c>
      <c r="U15" s="14">
        <v>0.2</v>
      </c>
      <c r="V15" s="14">
        <f t="shared" si="26"/>
        <v>1.9258367207868905</v>
      </c>
      <c r="W15" s="15">
        <v>0.11617610018146918</v>
      </c>
      <c r="X15">
        <f t="shared" si="27"/>
        <v>220.64334870434487</v>
      </c>
      <c r="Y15">
        <f t="shared" si="28"/>
        <v>0.28808921725391529</v>
      </c>
      <c r="Z15">
        <f t="shared" si="29"/>
        <v>60.163270492632641</v>
      </c>
      <c r="AA15">
        <f t="shared" si="30"/>
        <v>12.330325088586363</v>
      </c>
      <c r="AB15">
        <f t="shared" si="31"/>
        <v>6.9293515622382529</v>
      </c>
      <c r="AC15">
        <f t="shared" si="4"/>
        <v>7.3578196781597147E-2</v>
      </c>
      <c r="AD15">
        <f t="shared" si="5"/>
        <v>7.5029685141765889E-2</v>
      </c>
      <c r="AE15">
        <f t="shared" si="6"/>
        <v>7.9285233689224494E-2</v>
      </c>
      <c r="AF15">
        <f t="shared" si="7"/>
        <v>8.6054833823090177E-2</v>
      </c>
      <c r="AG15">
        <f t="shared" si="8"/>
        <v>9.4877148481533155E-2</v>
      </c>
      <c r="AH15">
        <f t="shared" si="9"/>
        <v>0.11617610018146918</v>
      </c>
      <c r="AI15">
        <f t="shared" si="10"/>
        <v>0.13747505188140519</v>
      </c>
      <c r="AJ15">
        <f t="shared" si="11"/>
        <v>0.15306696667371386</v>
      </c>
      <c r="AK15">
        <f t="shared" si="12"/>
        <v>0.15877400358134122</v>
      </c>
      <c r="AL15">
        <f t="shared" si="13"/>
        <v>0.15306696667371386</v>
      </c>
      <c r="AM15">
        <f t="shared" si="14"/>
        <v>0.11617610018146918</v>
      </c>
      <c r="AN15">
        <f t="shared" si="15"/>
        <v>7.3578196781597147E-2</v>
      </c>
      <c r="AO15">
        <f t="shared" si="16"/>
        <v>0.27495010376281037</v>
      </c>
      <c r="AP15">
        <f t="shared" si="17"/>
        <v>2.6319768517420838</v>
      </c>
      <c r="AQ15">
        <f t="shared" si="18"/>
        <v>3.9529592687739696</v>
      </c>
      <c r="AR15">
        <f t="shared" si="19"/>
        <v>6716179.9814213458</v>
      </c>
      <c r="AS15">
        <f t="shared" si="20"/>
        <v>5.1603355347681035</v>
      </c>
      <c r="AT15" t="e">
        <f t="shared" si="21"/>
        <v>#NUM!</v>
      </c>
      <c r="AU15">
        <f t="shared" si="32"/>
        <v>2591.5583769395994</v>
      </c>
      <c r="AV15">
        <f t="shared" si="22"/>
        <v>81.497719606841699</v>
      </c>
      <c r="AW15" s="3">
        <v>3.6</v>
      </c>
      <c r="AX15" t="s">
        <v>20</v>
      </c>
      <c r="AY15" s="4" t="s">
        <v>10</v>
      </c>
      <c r="AZ15" t="s">
        <v>73</v>
      </c>
      <c r="BA15" s="3" t="s">
        <v>10</v>
      </c>
      <c r="BB15" s="18">
        <v>1.26</v>
      </c>
      <c r="BC15" s="3" t="s">
        <v>9</v>
      </c>
      <c r="BD15" s="3">
        <v>1.89</v>
      </c>
      <c r="BE15" s="20" t="s">
        <v>9</v>
      </c>
      <c r="BF15" s="11">
        <f t="shared" si="33"/>
        <v>52.969848203097911</v>
      </c>
    </row>
    <row r="16" spans="1:58" ht="15.6" x14ac:dyDescent="0.3">
      <c r="A16">
        <v>2.375</v>
      </c>
      <c r="B16" s="3">
        <f t="shared" si="23"/>
        <v>6.0325000000000004E-2</v>
      </c>
      <c r="C16">
        <v>40</v>
      </c>
      <c r="D16">
        <v>4900</v>
      </c>
      <c r="E16" s="3">
        <f t="shared" si="0"/>
        <v>2.8581468742843235E-3</v>
      </c>
      <c r="F16" s="3">
        <f t="shared" si="1"/>
        <v>1714397.5504152332</v>
      </c>
      <c r="G16" s="3">
        <v>1.0155099999999999</v>
      </c>
      <c r="H16" s="3">
        <v>0.26211299999999998</v>
      </c>
      <c r="I16" s="3">
        <v>1.6</v>
      </c>
      <c r="J16" s="3">
        <v>1049</v>
      </c>
      <c r="K16" s="12">
        <v>2.8600159999999999E-2</v>
      </c>
      <c r="L16" s="12">
        <f t="shared" si="24"/>
        <v>2.5000000000000001E-5</v>
      </c>
      <c r="M16" s="10">
        <f t="shared" si="25"/>
        <v>1.4999999999999999E-2</v>
      </c>
      <c r="N16" s="3">
        <v>9.81</v>
      </c>
      <c r="O16" s="3">
        <v>0.1</v>
      </c>
      <c r="P16">
        <f t="shared" si="2"/>
        <v>5906.2196666666669</v>
      </c>
      <c r="Q16" s="13">
        <f t="shared" si="3"/>
        <v>6618946062.6431332</v>
      </c>
      <c r="R16" s="14">
        <v>16</v>
      </c>
      <c r="S16" s="14">
        <v>4.5999999999999999E-2</v>
      </c>
      <c r="T16" s="14">
        <v>1</v>
      </c>
      <c r="U16" s="14">
        <v>0.2</v>
      </c>
      <c r="V16" s="14">
        <f t="shared" si="26"/>
        <v>1.9258367207868905</v>
      </c>
      <c r="W16" s="15">
        <v>0.11617610018146918</v>
      </c>
      <c r="X16">
        <f t="shared" si="27"/>
        <v>182.296758462322</v>
      </c>
      <c r="Y16">
        <f t="shared" si="28"/>
        <v>0.28808921725391529</v>
      </c>
      <c r="Z16">
        <f t="shared" si="29"/>
        <v>60.163270492632641</v>
      </c>
      <c r="AA16">
        <f t="shared" si="30"/>
        <v>12.330325088586363</v>
      </c>
      <c r="AB16">
        <f t="shared" si="31"/>
        <v>-31.417238679784617</v>
      </c>
      <c r="AC16">
        <f t="shared" si="4"/>
        <v>3.8725366727156395E-2</v>
      </c>
      <c r="AD16">
        <f t="shared" si="5"/>
        <v>4.1364436472917723E-2</v>
      </c>
      <c r="AE16">
        <f t="shared" si="6"/>
        <v>4.9101797468297022E-2</v>
      </c>
      <c r="AF16">
        <f t="shared" si="7"/>
        <v>6.1410161348052827E-2</v>
      </c>
      <c r="AG16">
        <f t="shared" si="8"/>
        <v>7.745073345431279E-2</v>
      </c>
      <c r="AH16">
        <f t="shared" si="9"/>
        <v>0.11617610018146918</v>
      </c>
      <c r="AI16">
        <f t="shared" si="10"/>
        <v>0.15490146690862555</v>
      </c>
      <c r="AJ16">
        <f t="shared" si="11"/>
        <v>0.18325040289464134</v>
      </c>
      <c r="AK16">
        <f t="shared" si="12"/>
        <v>0.19362683363578195</v>
      </c>
      <c r="AL16">
        <f t="shared" si="13"/>
        <v>0.18325040289464134</v>
      </c>
      <c r="AM16">
        <f t="shared" si="14"/>
        <v>0.11617610018146918</v>
      </c>
      <c r="AN16">
        <f t="shared" si="15"/>
        <v>3.8725366727156395E-2</v>
      </c>
      <c r="AO16">
        <f t="shared" si="16"/>
        <v>0.3098029338172511</v>
      </c>
      <c r="AP16">
        <f t="shared" si="17"/>
        <v>3.2097278679781507</v>
      </c>
      <c r="AQ16">
        <f t="shared" si="18"/>
        <v>4.819597031389061</v>
      </c>
      <c r="AR16">
        <f t="shared" si="19"/>
        <v>24925791.252534825</v>
      </c>
      <c r="AS16">
        <f t="shared" si="20"/>
        <v>8.501480648707556</v>
      </c>
      <c r="AT16" t="e">
        <f t="shared" si="21"/>
        <v>#NUM!</v>
      </c>
      <c r="AU16">
        <f t="shared" si="32"/>
        <v>4992.5727587141055</v>
      </c>
      <c r="AV16">
        <f t="shared" si="22"/>
        <v>93.83979941403777</v>
      </c>
      <c r="AW16" s="3">
        <v>0.16</v>
      </c>
      <c r="AX16" t="s">
        <v>20</v>
      </c>
      <c r="AY16" s="4" t="s">
        <v>9</v>
      </c>
      <c r="AZ16" s="16" t="s">
        <v>72</v>
      </c>
      <c r="BA16" s="3" t="s">
        <v>9</v>
      </c>
      <c r="BB16" s="18">
        <v>1.7</v>
      </c>
      <c r="BC16" s="3" t="s">
        <v>9</v>
      </c>
      <c r="BD16" s="3">
        <v>1.81</v>
      </c>
      <c r="BE16" s="20" t="s">
        <v>9</v>
      </c>
      <c r="BF16" s="11">
        <f t="shared" si="33"/>
        <v>55.559291875336029</v>
      </c>
    </row>
    <row r="17" spans="1:58" ht="15.6" x14ac:dyDescent="0.3">
      <c r="A17">
        <v>2.375</v>
      </c>
      <c r="B17" s="3">
        <f t="shared" si="23"/>
        <v>6.0325000000000004E-2</v>
      </c>
      <c r="C17">
        <v>24</v>
      </c>
      <c r="D17">
        <v>48600</v>
      </c>
      <c r="E17" s="3">
        <f t="shared" si="0"/>
        <v>2.8581468742843235E-3</v>
      </c>
      <c r="F17" s="3">
        <f t="shared" si="1"/>
        <v>17004024.683710273</v>
      </c>
      <c r="G17" s="3">
        <v>1.0155099999999999</v>
      </c>
      <c r="H17" s="3">
        <v>0.26211299999999998</v>
      </c>
      <c r="I17" s="3">
        <v>1.6</v>
      </c>
      <c r="J17" s="3">
        <v>1049</v>
      </c>
      <c r="K17" s="12">
        <v>2.8600159999999999E-2</v>
      </c>
      <c r="L17" s="12">
        <f t="shared" si="24"/>
        <v>2.5000000000000001E-5</v>
      </c>
      <c r="M17" s="10">
        <f t="shared" si="25"/>
        <v>1.4999999999999999E-2</v>
      </c>
      <c r="N17" s="3">
        <v>9.81</v>
      </c>
      <c r="O17" s="3">
        <v>0.1</v>
      </c>
      <c r="P17">
        <f t="shared" si="2"/>
        <v>5906.2196666666669</v>
      </c>
      <c r="Q17" s="13">
        <f t="shared" si="3"/>
        <v>65649138498.868622</v>
      </c>
      <c r="R17" s="14">
        <v>16</v>
      </c>
      <c r="S17" s="14">
        <v>4.5999999999999999E-2</v>
      </c>
      <c r="T17" s="14">
        <v>1</v>
      </c>
      <c r="U17" s="14">
        <v>0.2</v>
      </c>
      <c r="V17" s="14">
        <f t="shared" si="26"/>
        <v>1.9258367207868905</v>
      </c>
      <c r="W17" s="15">
        <v>0.11617610018146918</v>
      </c>
      <c r="X17">
        <f t="shared" si="27"/>
        <v>217.39779869450612</v>
      </c>
      <c r="Y17">
        <f t="shared" si="28"/>
        <v>0.28808921725391529</v>
      </c>
      <c r="Z17">
        <f t="shared" si="29"/>
        <v>60.163270492632641</v>
      </c>
      <c r="AA17">
        <f t="shared" si="30"/>
        <v>12.330325088586363</v>
      </c>
      <c r="AB17">
        <f t="shared" si="31"/>
        <v>3.6838015523995011</v>
      </c>
      <c r="AC17">
        <f t="shared" si="4"/>
        <v>6.9705660108881504E-2</v>
      </c>
      <c r="AD17">
        <f t="shared" si="5"/>
        <v>7.1289101956338294E-2</v>
      </c>
      <c r="AE17">
        <f t="shared" si="6"/>
        <v>7.5931518553565877E-2</v>
      </c>
      <c r="AF17">
        <f t="shared" si="7"/>
        <v>8.3316536881419365E-2</v>
      </c>
      <c r="AG17">
        <f t="shared" si="8"/>
        <v>9.2940880145175347E-2</v>
      </c>
      <c r="AH17">
        <f t="shared" si="9"/>
        <v>0.11617610018146918</v>
      </c>
      <c r="AI17">
        <f t="shared" si="10"/>
        <v>0.13941132021776301</v>
      </c>
      <c r="AJ17">
        <f t="shared" si="11"/>
        <v>0.15642068180937246</v>
      </c>
      <c r="AK17">
        <f t="shared" si="12"/>
        <v>0.16264654025405684</v>
      </c>
      <c r="AL17">
        <f t="shared" si="13"/>
        <v>0.15642068180937249</v>
      </c>
      <c r="AM17">
        <f t="shared" si="14"/>
        <v>0.11617610018146918</v>
      </c>
      <c r="AN17">
        <f t="shared" si="15"/>
        <v>6.9705660108881504E-2</v>
      </c>
      <c r="AO17">
        <f t="shared" si="16"/>
        <v>0.27882264043552601</v>
      </c>
      <c r="AP17">
        <f t="shared" si="17"/>
        <v>2.6961714091016464</v>
      </c>
      <c r="AQ17">
        <f t="shared" si="18"/>
        <v>4.0492506917244917</v>
      </c>
      <c r="AR17">
        <f t="shared" si="19"/>
        <v>7977636.1011188189</v>
      </c>
      <c r="AS17">
        <f t="shared" si="20"/>
        <v>5.4881147056151001</v>
      </c>
      <c r="AT17" t="e">
        <f t="shared" si="21"/>
        <v>#NUM!</v>
      </c>
      <c r="AU17">
        <f t="shared" si="32"/>
        <v>2824.4699702783378</v>
      </c>
      <c r="AV17">
        <f t="shared" si="22"/>
        <v>83.289946755762301</v>
      </c>
      <c r="AW17" s="3">
        <v>1.61</v>
      </c>
      <c r="AX17" t="s">
        <v>20</v>
      </c>
      <c r="AY17" s="4" t="s">
        <v>9</v>
      </c>
      <c r="AZ17" s="16" t="s">
        <v>72</v>
      </c>
      <c r="BA17" s="3" t="s">
        <v>9</v>
      </c>
      <c r="BB17" s="18">
        <v>2.57</v>
      </c>
      <c r="BC17" s="3" t="s">
        <v>9</v>
      </c>
      <c r="BD17" s="3">
        <v>2.77</v>
      </c>
      <c r="BE17" s="20" t="s">
        <v>9</v>
      </c>
      <c r="BF17" s="11">
        <f t="shared" si="33"/>
        <v>53.166448780136925</v>
      </c>
    </row>
    <row r="18" spans="1:58" ht="15.6" x14ac:dyDescent="0.3">
      <c r="A18">
        <v>2.375</v>
      </c>
      <c r="B18" s="3">
        <f t="shared" si="23"/>
        <v>6.0325000000000004E-2</v>
      </c>
      <c r="C18">
        <v>28</v>
      </c>
      <c r="D18">
        <v>29300</v>
      </c>
      <c r="E18" s="3">
        <f t="shared" si="0"/>
        <v>2.8581468742843235E-3</v>
      </c>
      <c r="F18" s="3">
        <f t="shared" si="1"/>
        <v>10251397.597380884</v>
      </c>
      <c r="G18" s="3">
        <v>1.0155099999999999</v>
      </c>
      <c r="H18" s="3">
        <v>0.26211299999999998</v>
      </c>
      <c r="I18" s="3">
        <v>1.6</v>
      </c>
      <c r="J18" s="3">
        <v>1049</v>
      </c>
      <c r="K18" s="12">
        <v>2.8600159999999999E-2</v>
      </c>
      <c r="L18" s="12">
        <f t="shared" si="24"/>
        <v>2.5000000000000001E-5</v>
      </c>
      <c r="M18" s="10">
        <f t="shared" si="25"/>
        <v>1.4999999999999999E-2</v>
      </c>
      <c r="N18" s="3">
        <v>9.81</v>
      </c>
      <c r="O18" s="3">
        <v>0.1</v>
      </c>
      <c r="P18">
        <f t="shared" si="2"/>
        <v>5906.2196666666669</v>
      </c>
      <c r="Q18" s="13">
        <f t="shared" si="3"/>
        <v>39578595843.968117</v>
      </c>
      <c r="R18" s="14">
        <v>16</v>
      </c>
      <c r="S18" s="14">
        <v>4.5999999999999999E-2</v>
      </c>
      <c r="T18" s="14">
        <v>1</v>
      </c>
      <c r="U18" s="14">
        <v>0.2</v>
      </c>
      <c r="V18" s="14">
        <f t="shared" si="26"/>
        <v>1.9258367207868905</v>
      </c>
      <c r="W18" s="15">
        <v>0.11617610018146918</v>
      </c>
      <c r="X18">
        <f t="shared" si="27"/>
        <v>210.11637838523325</v>
      </c>
      <c r="Y18">
        <f t="shared" si="28"/>
        <v>0.28808921725391529</v>
      </c>
      <c r="Z18">
        <f t="shared" si="29"/>
        <v>60.163270492632641</v>
      </c>
      <c r="AA18">
        <f t="shared" si="30"/>
        <v>12.330325088586363</v>
      </c>
      <c r="AB18">
        <f t="shared" si="31"/>
        <v>-3.5976187568733735</v>
      </c>
      <c r="AC18">
        <f t="shared" si="4"/>
        <v>6.1960586763450225E-2</v>
      </c>
      <c r="AD18">
        <f t="shared" si="5"/>
        <v>6.3807935585483158E-2</v>
      </c>
      <c r="AE18">
        <f t="shared" si="6"/>
        <v>6.9224088282248658E-2</v>
      </c>
      <c r="AF18">
        <f t="shared" si="7"/>
        <v>7.7839942998077727E-2</v>
      </c>
      <c r="AG18">
        <f t="shared" si="8"/>
        <v>8.9068343472459705E-2</v>
      </c>
      <c r="AH18">
        <f t="shared" si="9"/>
        <v>0.11617610018146918</v>
      </c>
      <c r="AI18">
        <f t="shared" si="10"/>
        <v>0.14328385689047865</v>
      </c>
      <c r="AJ18">
        <f t="shared" si="11"/>
        <v>0.1631281120806897</v>
      </c>
      <c r="AK18">
        <f t="shared" si="12"/>
        <v>0.17039161359948815</v>
      </c>
      <c r="AL18">
        <f t="shared" si="13"/>
        <v>0.1631281120806897</v>
      </c>
      <c r="AM18">
        <f t="shared" si="14"/>
        <v>0.11617610018146918</v>
      </c>
      <c r="AN18">
        <f t="shared" si="15"/>
        <v>6.1960586763450225E-2</v>
      </c>
      <c r="AO18">
        <f t="shared" si="16"/>
        <v>0.28656771378095736</v>
      </c>
      <c r="AP18">
        <f t="shared" si="17"/>
        <v>2.8245605238207729</v>
      </c>
      <c r="AQ18">
        <f t="shared" si="18"/>
        <v>4.2418351590849799</v>
      </c>
      <c r="AR18">
        <f t="shared" si="19"/>
        <v>11019576.655811867</v>
      </c>
      <c r="AS18">
        <f t="shared" si="20"/>
        <v>6.1762555887168693</v>
      </c>
      <c r="AT18" t="e">
        <f t="shared" si="21"/>
        <v>#NUM!</v>
      </c>
      <c r="AU18">
        <f t="shared" si="32"/>
        <v>3319.5738400518035</v>
      </c>
      <c r="AV18">
        <f t="shared" si="22"/>
        <v>86.593484240325239</v>
      </c>
      <c r="AW18" s="3">
        <v>1.29</v>
      </c>
      <c r="AX18" t="s">
        <v>20</v>
      </c>
      <c r="AY18" s="4" t="s">
        <v>9</v>
      </c>
      <c r="AZ18" s="16" t="s">
        <v>72</v>
      </c>
      <c r="BA18" s="3" t="s">
        <v>9</v>
      </c>
      <c r="BB18" s="18">
        <v>1.77</v>
      </c>
      <c r="BC18" s="3" t="s">
        <v>9</v>
      </c>
      <c r="BD18" s="3">
        <v>1.97</v>
      </c>
      <c r="BE18" s="20" t="s">
        <v>9</v>
      </c>
      <c r="BF18" s="11">
        <f t="shared" si="33"/>
        <v>53.621191708080623</v>
      </c>
    </row>
    <row r="19" spans="1:58" ht="15.6" x14ac:dyDescent="0.3">
      <c r="A19">
        <v>3.5</v>
      </c>
      <c r="B19" s="3">
        <f t="shared" si="23"/>
        <v>8.8900000000000007E-2</v>
      </c>
      <c r="C19">
        <v>50</v>
      </c>
      <c r="D19">
        <v>20200</v>
      </c>
      <c r="E19" s="3">
        <f t="shared" si="0"/>
        <v>6.2071666189443481E-3</v>
      </c>
      <c r="F19" s="3">
        <f t="shared" si="1"/>
        <v>3254302.8470267504</v>
      </c>
      <c r="G19" s="3">
        <v>1.0155099999999999</v>
      </c>
      <c r="H19" s="3">
        <v>0.26211299999999998</v>
      </c>
      <c r="I19" s="3">
        <v>1.6</v>
      </c>
      <c r="J19" s="3">
        <v>1049</v>
      </c>
      <c r="K19" s="12">
        <v>2.8600159999999999E-2</v>
      </c>
      <c r="L19" s="12">
        <f t="shared" si="24"/>
        <v>2.5000000000000001E-5</v>
      </c>
      <c r="M19" s="10">
        <f t="shared" si="25"/>
        <v>1.4999999999999999E-2</v>
      </c>
      <c r="N19" s="3">
        <v>9.81</v>
      </c>
      <c r="O19" s="3">
        <v>0.1</v>
      </c>
      <c r="P19">
        <f t="shared" si="2"/>
        <v>8703.9026666666668</v>
      </c>
      <c r="Q19" s="13">
        <f t="shared" si="3"/>
        <v>18515681478.443401</v>
      </c>
      <c r="R19" s="14">
        <v>16</v>
      </c>
      <c r="S19" s="14">
        <v>4.5999999999999999E-2</v>
      </c>
      <c r="T19" s="14">
        <v>1</v>
      </c>
      <c r="U19" s="14">
        <v>0.2</v>
      </c>
      <c r="V19" s="14">
        <f t="shared" si="26"/>
        <v>1.3068177748196756</v>
      </c>
      <c r="W19" s="15">
        <v>0.11617610018146918</v>
      </c>
      <c r="X19">
        <f t="shared" si="27"/>
        <v>225.42231569133409</v>
      </c>
      <c r="Y19">
        <f t="shared" si="28"/>
        <v>0.26659138905201835</v>
      </c>
      <c r="Z19">
        <f t="shared" si="29"/>
        <v>60.163270492632641</v>
      </c>
      <c r="AA19">
        <f t="shared" si="30"/>
        <v>12.330325088586363</v>
      </c>
      <c r="AB19">
        <f t="shared" si="31"/>
        <v>27.656110135096895</v>
      </c>
      <c r="AC19">
        <f t="shared" si="4"/>
        <v>1.936268336357819E-2</v>
      </c>
      <c r="AD19">
        <f t="shared" si="5"/>
        <v>2.2661520545779846E-2</v>
      </c>
      <c r="AE19">
        <f t="shared" si="6"/>
        <v>3.2333221790003981E-2</v>
      </c>
      <c r="AF19">
        <f t="shared" si="7"/>
        <v>4.7718676639698719E-2</v>
      </c>
      <c r="AG19">
        <f t="shared" si="8"/>
        <v>6.7769391772523696E-2</v>
      </c>
      <c r="AH19">
        <f t="shared" si="9"/>
        <v>0.11617610018146918</v>
      </c>
      <c r="AI19">
        <f t="shared" si="10"/>
        <v>0.16458280859041466</v>
      </c>
      <c r="AJ19">
        <f t="shared" si="11"/>
        <v>0.20001897857293438</v>
      </c>
      <c r="AK19">
        <f t="shared" si="12"/>
        <v>0.21298951699936017</v>
      </c>
      <c r="AL19">
        <f t="shared" si="13"/>
        <v>0.20001897857293438</v>
      </c>
      <c r="AM19">
        <f t="shared" si="14"/>
        <v>0.11617610018146918</v>
      </c>
      <c r="AN19">
        <f t="shared" si="15"/>
        <v>1.936268336357819E-2</v>
      </c>
      <c r="AO19">
        <f t="shared" si="16"/>
        <v>0.32916561718082937</v>
      </c>
      <c r="AP19">
        <f t="shared" si="17"/>
        <v>2.3958325871694055</v>
      </c>
      <c r="AQ19">
        <f t="shared" si="18"/>
        <v>3.5987447773671626</v>
      </c>
      <c r="AR19">
        <f t="shared" si="19"/>
        <v>3262728.3820915935</v>
      </c>
      <c r="AS19">
        <f t="shared" si="20"/>
        <v>2.7468728488452099</v>
      </c>
      <c r="AT19" t="e">
        <f t="shared" si="21"/>
        <v>#NUM!</v>
      </c>
      <c r="AU19">
        <f t="shared" si="32"/>
        <v>1806.3016456889875</v>
      </c>
      <c r="AV19">
        <f t="shared" si="22"/>
        <v>73.421112370226069</v>
      </c>
      <c r="AW19" s="3">
        <v>0.23</v>
      </c>
      <c r="AX19" t="s">
        <v>19</v>
      </c>
      <c r="AY19" s="4" t="s">
        <v>9</v>
      </c>
      <c r="AZ19" t="s">
        <v>73</v>
      </c>
      <c r="BA19" s="3" t="s">
        <v>9</v>
      </c>
      <c r="BB19" s="18">
        <v>1.2</v>
      </c>
      <c r="BC19" s="3" t="s">
        <v>9</v>
      </c>
      <c r="BD19" s="3">
        <v>1.5</v>
      </c>
      <c r="BE19" s="20" t="s">
        <v>9</v>
      </c>
      <c r="BF19" s="11">
        <f t="shared" si="33"/>
        <v>58.050146393556332</v>
      </c>
    </row>
    <row r="20" spans="1:58" ht="15.6" x14ac:dyDescent="0.3">
      <c r="A20">
        <v>3.5</v>
      </c>
      <c r="B20" s="3">
        <f t="shared" si="23"/>
        <v>8.8900000000000007E-2</v>
      </c>
      <c r="C20">
        <v>40</v>
      </c>
      <c r="D20">
        <v>97600</v>
      </c>
      <c r="E20" s="3">
        <f t="shared" si="0"/>
        <v>6.2071666189443481E-3</v>
      </c>
      <c r="F20" s="3">
        <f t="shared" si="1"/>
        <v>15723760.290584695</v>
      </c>
      <c r="G20" s="3">
        <v>1.0155099999999999</v>
      </c>
      <c r="H20" s="3">
        <v>0.26211299999999998</v>
      </c>
      <c r="I20" s="3">
        <v>1.6</v>
      </c>
      <c r="J20" s="3">
        <v>1049</v>
      </c>
      <c r="K20" s="12">
        <v>2.8600159999999999E-2</v>
      </c>
      <c r="L20" s="12">
        <f t="shared" si="24"/>
        <v>2.5000000000000001E-5</v>
      </c>
      <c r="M20" s="10">
        <f t="shared" si="25"/>
        <v>1.4999999999999999E-2</v>
      </c>
      <c r="N20" s="3">
        <v>9.81</v>
      </c>
      <c r="O20" s="3">
        <v>0.1</v>
      </c>
      <c r="P20">
        <f t="shared" si="2"/>
        <v>8703.9026666666668</v>
      </c>
      <c r="Q20" s="13">
        <f t="shared" si="3"/>
        <v>89461906549.310684</v>
      </c>
      <c r="R20" s="14">
        <v>16</v>
      </c>
      <c r="S20" s="14">
        <v>4.5999999999999999E-2</v>
      </c>
      <c r="T20" s="14">
        <v>1</v>
      </c>
      <c r="U20" s="14">
        <v>0.2</v>
      </c>
      <c r="V20" s="14">
        <f t="shared" si="26"/>
        <v>1.3068177748196756</v>
      </c>
      <c r="W20" s="15">
        <v>0.11617610018146918</v>
      </c>
      <c r="X20">
        <f t="shared" si="27"/>
        <v>268.64785457605353</v>
      </c>
      <c r="Y20">
        <f t="shared" si="28"/>
        <v>0.26659138905201835</v>
      </c>
      <c r="Z20">
        <f t="shared" si="29"/>
        <v>60.163270492632641</v>
      </c>
      <c r="AA20">
        <f t="shared" si="30"/>
        <v>12.330325088586363</v>
      </c>
      <c r="AB20">
        <f t="shared" si="31"/>
        <v>70.881649019816336</v>
      </c>
      <c r="AC20">
        <f t="shared" si="4"/>
        <v>3.8725366727156395E-2</v>
      </c>
      <c r="AD20">
        <f t="shared" si="5"/>
        <v>4.1364436472917723E-2</v>
      </c>
      <c r="AE20">
        <f t="shared" si="6"/>
        <v>4.9101797468297022E-2</v>
      </c>
      <c r="AF20">
        <f t="shared" si="7"/>
        <v>6.1410161348052827E-2</v>
      </c>
      <c r="AG20">
        <f t="shared" si="8"/>
        <v>7.745073345431279E-2</v>
      </c>
      <c r="AH20">
        <f t="shared" si="9"/>
        <v>0.11617610018146918</v>
      </c>
      <c r="AI20">
        <f t="shared" si="10"/>
        <v>0.15490146690862555</v>
      </c>
      <c r="AJ20">
        <f t="shared" si="11"/>
        <v>0.18325040289464134</v>
      </c>
      <c r="AK20">
        <f t="shared" si="12"/>
        <v>0.19362683363578195</v>
      </c>
      <c r="AL20">
        <f t="shared" si="13"/>
        <v>0.18325040289464134</v>
      </c>
      <c r="AM20">
        <f t="shared" si="14"/>
        <v>0.11617610018146918</v>
      </c>
      <c r="AN20">
        <f t="shared" si="15"/>
        <v>3.8725366727156395E-2</v>
      </c>
      <c r="AO20">
        <f t="shared" si="16"/>
        <v>0.3098029338172511</v>
      </c>
      <c r="AP20">
        <f t="shared" si="17"/>
        <v>2.1780296246994593</v>
      </c>
      <c r="AQ20">
        <f t="shared" si="18"/>
        <v>3.2720375761287692</v>
      </c>
      <c r="AR20">
        <f t="shared" si="19"/>
        <v>1782495.93633222</v>
      </c>
      <c r="AS20">
        <f t="shared" si="20"/>
        <v>2.1391405822642082</v>
      </c>
      <c r="AT20" t="e">
        <f t="shared" si="21"/>
        <v>#NUM!</v>
      </c>
      <c r="AU20">
        <f t="shared" si="32"/>
        <v>1335.1006693098607</v>
      </c>
      <c r="AV20">
        <f t="shared" si="22"/>
        <v>71.160647160656268</v>
      </c>
      <c r="AW20" s="3">
        <v>1.1399999999999999</v>
      </c>
      <c r="AX20" t="s">
        <v>19</v>
      </c>
      <c r="AY20" s="4" t="s">
        <v>9</v>
      </c>
      <c r="AZ20" t="s">
        <v>73</v>
      </c>
      <c r="BA20" s="3" t="s">
        <v>9</v>
      </c>
      <c r="BB20" s="18">
        <v>1.94</v>
      </c>
      <c r="BC20" s="3" t="s">
        <v>9</v>
      </c>
      <c r="BD20" s="3">
        <v>2.2400000000000002</v>
      </c>
      <c r="BE20" s="20" t="s">
        <v>9</v>
      </c>
      <c r="BF20" s="11">
        <f t="shared" si="33"/>
        <v>55.559291875336029</v>
      </c>
    </row>
    <row r="21" spans="1:58" ht="15.6" x14ac:dyDescent="0.3">
      <c r="A21">
        <v>3.5</v>
      </c>
      <c r="B21" s="3">
        <f t="shared" si="23"/>
        <v>8.8900000000000007E-2</v>
      </c>
      <c r="C21">
        <v>42</v>
      </c>
      <c r="D21">
        <v>9900</v>
      </c>
      <c r="E21" s="3">
        <f t="shared" si="0"/>
        <v>6.2071666189443481E-3</v>
      </c>
      <c r="F21" s="3">
        <f t="shared" si="1"/>
        <v>1594930.6032457836</v>
      </c>
      <c r="G21" s="3">
        <v>1.01813</v>
      </c>
      <c r="H21" s="3">
        <v>0.30501299999999998</v>
      </c>
      <c r="I21" s="3">
        <v>1.6</v>
      </c>
      <c r="J21" s="3">
        <v>1049</v>
      </c>
      <c r="K21" s="12">
        <v>3.5426399999999997E-2</v>
      </c>
      <c r="L21" s="12">
        <f t="shared" si="24"/>
        <v>2.5000000000000001E-5</v>
      </c>
      <c r="M21" s="10">
        <f t="shared" si="25"/>
        <v>1.4999999999999999E-2</v>
      </c>
      <c r="N21" s="3">
        <v>9.81</v>
      </c>
      <c r="O21" s="3">
        <v>0.1</v>
      </c>
      <c r="P21">
        <f t="shared" si="2"/>
        <v>8703.9026666666668</v>
      </c>
      <c r="Q21" s="13">
        <f t="shared" si="3"/>
        <v>9074517160.227211</v>
      </c>
      <c r="R21" s="14">
        <v>16</v>
      </c>
      <c r="S21" s="14">
        <v>4.5999999999999999E-2</v>
      </c>
      <c r="T21" s="14">
        <v>1</v>
      </c>
      <c r="U21" s="14">
        <v>0.2</v>
      </c>
      <c r="V21" s="14">
        <f t="shared" si="26"/>
        <v>1.3068177748196756</v>
      </c>
      <c r="W21" s="15">
        <v>0.11617610018146918</v>
      </c>
      <c r="X21">
        <f t="shared" si="27"/>
        <v>260.61707619852803</v>
      </c>
      <c r="Y21">
        <f t="shared" si="28"/>
        <v>0.26659138905201835</v>
      </c>
      <c r="Z21">
        <f t="shared" si="29"/>
        <v>60.163270492632641</v>
      </c>
      <c r="AA21">
        <f t="shared" si="30"/>
        <v>12.330325088586363</v>
      </c>
      <c r="AB21">
        <f t="shared" si="31"/>
        <v>62.850870642290829</v>
      </c>
      <c r="AC21">
        <f t="shared" si="4"/>
        <v>3.4852830054440759E-2</v>
      </c>
      <c r="AD21">
        <f t="shared" si="5"/>
        <v>3.7623853287490142E-2</v>
      </c>
      <c r="AE21">
        <f t="shared" si="6"/>
        <v>4.5748082332638419E-2</v>
      </c>
      <c r="AF21">
        <f t="shared" si="7"/>
        <v>5.8671864406382002E-2</v>
      </c>
      <c r="AG21">
        <f t="shared" si="8"/>
        <v>7.5514465117954982E-2</v>
      </c>
      <c r="AH21">
        <f t="shared" si="9"/>
        <v>0.11617610018146918</v>
      </c>
      <c r="AI21">
        <f t="shared" si="10"/>
        <v>0.15683773524498337</v>
      </c>
      <c r="AJ21">
        <f t="shared" si="11"/>
        <v>0.18660411803029991</v>
      </c>
      <c r="AK21">
        <f t="shared" si="12"/>
        <v>0.1974993703084976</v>
      </c>
      <c r="AL21">
        <f t="shared" si="13"/>
        <v>0.18660411803029994</v>
      </c>
      <c r="AM21">
        <f t="shared" si="14"/>
        <v>0.11617610018146918</v>
      </c>
      <c r="AN21">
        <f t="shared" si="15"/>
        <v>3.4852830054440759E-2</v>
      </c>
      <c r="AO21">
        <f t="shared" si="16"/>
        <v>0.3136754704899668</v>
      </c>
      <c r="AP21">
        <f t="shared" si="17"/>
        <v>2.2215902171934485</v>
      </c>
      <c r="AQ21">
        <f t="shared" si="18"/>
        <v>3.3373842522194996</v>
      </c>
      <c r="AR21">
        <f t="shared" si="19"/>
        <v>1751663.3325534742</v>
      </c>
      <c r="AS21">
        <f t="shared" si="20"/>
        <v>2.2538899290109722</v>
      </c>
      <c r="AT21" t="e">
        <f t="shared" si="21"/>
        <v>#NUM!</v>
      </c>
      <c r="AU21">
        <f t="shared" si="32"/>
        <v>1323.5033353428109</v>
      </c>
      <c r="AV21">
        <f t="shared" si="22"/>
        <v>71.857784857722521</v>
      </c>
      <c r="AW21" s="3">
        <v>0.36</v>
      </c>
      <c r="AX21" t="s">
        <v>19</v>
      </c>
      <c r="AY21" s="4" t="s">
        <v>9</v>
      </c>
      <c r="AZ21" t="s">
        <v>73</v>
      </c>
      <c r="BA21" s="3" t="s">
        <v>9</v>
      </c>
      <c r="BB21" s="18">
        <v>1.55</v>
      </c>
      <c r="BC21" s="3" t="s">
        <v>9</v>
      </c>
      <c r="BD21" s="3">
        <v>2.2000000000000002</v>
      </c>
      <c r="BE21" s="20" t="s">
        <v>9</v>
      </c>
      <c r="BF21" s="11">
        <f t="shared" si="33"/>
        <v>55.982440727410051</v>
      </c>
    </row>
    <row r="22" spans="1:58" ht="15.6" x14ac:dyDescent="0.3">
      <c r="A22">
        <v>3.5</v>
      </c>
      <c r="B22" s="3">
        <f t="shared" si="23"/>
        <v>8.8900000000000007E-2</v>
      </c>
      <c r="C22">
        <v>45</v>
      </c>
      <c r="D22">
        <v>5100</v>
      </c>
      <c r="E22" s="3">
        <f t="shared" si="0"/>
        <v>6.2071666189443481E-3</v>
      </c>
      <c r="F22" s="3">
        <f t="shared" si="1"/>
        <v>821630.91682358552</v>
      </c>
      <c r="G22" s="3">
        <v>1.0283500000000001</v>
      </c>
      <c r="H22" s="3">
        <v>0.59613700000000003</v>
      </c>
      <c r="I22" s="3">
        <v>1.6</v>
      </c>
      <c r="J22" s="3">
        <v>1049</v>
      </c>
      <c r="K22" s="3">
        <v>0.172482</v>
      </c>
      <c r="L22" s="12">
        <f t="shared" si="24"/>
        <v>2.5000000000000001E-5</v>
      </c>
      <c r="M22" s="10">
        <f t="shared" si="25"/>
        <v>1.4999999999999999E-2</v>
      </c>
      <c r="N22" s="3">
        <v>9.81</v>
      </c>
      <c r="O22" s="3">
        <v>0.1</v>
      </c>
      <c r="P22">
        <f t="shared" si="2"/>
        <v>8703.9026666666668</v>
      </c>
      <c r="Q22" s="13">
        <f t="shared" si="3"/>
        <v>4674751264.3594732</v>
      </c>
      <c r="R22" s="14">
        <v>16</v>
      </c>
      <c r="S22" s="14">
        <v>4.5999999999999999E-2</v>
      </c>
      <c r="T22" s="14">
        <v>1</v>
      </c>
      <c r="U22" s="14">
        <v>0.2</v>
      </c>
      <c r="V22" s="14">
        <f t="shared" si="26"/>
        <v>1.3068177748196756</v>
      </c>
      <c r="W22" s="15">
        <v>0.11617610018146918</v>
      </c>
      <c r="X22">
        <f t="shared" si="27"/>
        <v>247.97871902641151</v>
      </c>
      <c r="Y22">
        <f t="shared" si="28"/>
        <v>0.26659138905201835</v>
      </c>
      <c r="Z22">
        <f t="shared" si="29"/>
        <v>60.163270492632641</v>
      </c>
      <c r="AA22">
        <f t="shared" si="30"/>
        <v>12.330325088586363</v>
      </c>
      <c r="AB22">
        <f t="shared" si="31"/>
        <v>50.212513470174315</v>
      </c>
      <c r="AC22">
        <f t="shared" si="4"/>
        <v>2.9044025045367294E-2</v>
      </c>
      <c r="AD22">
        <f t="shared" si="5"/>
        <v>3.2012978509348776E-2</v>
      </c>
      <c r="AE22">
        <f t="shared" si="6"/>
        <v>4.0717509629150495E-2</v>
      </c>
      <c r="AF22">
        <f t="shared" si="7"/>
        <v>5.456441899387577E-2</v>
      </c>
      <c r="AG22">
        <f t="shared" si="8"/>
        <v>7.2610062613418236E-2</v>
      </c>
      <c r="AH22">
        <f t="shared" si="9"/>
        <v>0.11617610018146918</v>
      </c>
      <c r="AI22">
        <f t="shared" si="10"/>
        <v>0.15974213774952012</v>
      </c>
      <c r="AJ22">
        <f t="shared" si="11"/>
        <v>0.19163469073378786</v>
      </c>
      <c r="AK22">
        <f t="shared" si="12"/>
        <v>0.20330817531757106</v>
      </c>
      <c r="AL22">
        <f t="shared" si="13"/>
        <v>0.19163469073378786</v>
      </c>
      <c r="AM22">
        <f t="shared" si="14"/>
        <v>0.11617610018146918</v>
      </c>
      <c r="AN22">
        <f t="shared" si="15"/>
        <v>2.9044025045367294E-2</v>
      </c>
      <c r="AO22">
        <f t="shared" si="16"/>
        <v>0.31948427549904024</v>
      </c>
      <c r="AP22">
        <f t="shared" si="17"/>
        <v>2.2869311059344324</v>
      </c>
      <c r="AQ22">
        <f t="shared" si="18"/>
        <v>3.4354020006419121</v>
      </c>
      <c r="AR22">
        <f t="shared" si="19"/>
        <v>1082360.9028750064</v>
      </c>
      <c r="AS22">
        <f t="shared" si="20"/>
        <v>2.4323865055145824</v>
      </c>
      <c r="AT22" t="e">
        <f t="shared" si="21"/>
        <v>#NUM!</v>
      </c>
      <c r="AU22">
        <f t="shared" si="32"/>
        <v>1040.3645853682742</v>
      </c>
      <c r="AV22">
        <f t="shared" si="22"/>
        <v>72.684154021649832</v>
      </c>
      <c r="AW22" s="3">
        <v>0.41</v>
      </c>
      <c r="AX22" t="s">
        <v>19</v>
      </c>
      <c r="AY22" s="4" t="s">
        <v>9</v>
      </c>
      <c r="AZ22" t="s">
        <v>73</v>
      </c>
      <c r="BA22" s="3" t="s">
        <v>9</v>
      </c>
      <c r="BB22" s="18">
        <v>1.54</v>
      </c>
      <c r="BC22" s="3" t="s">
        <v>9</v>
      </c>
      <c r="BD22" s="3">
        <v>1.84</v>
      </c>
      <c r="BE22" s="20" t="s">
        <v>9</v>
      </c>
      <c r="BF22" s="11">
        <f t="shared" si="33"/>
        <v>56.682492984699735</v>
      </c>
    </row>
    <row r="23" spans="1:58" ht="15.6" x14ac:dyDescent="0.3">
      <c r="A23">
        <v>3.5</v>
      </c>
      <c r="B23" s="3">
        <f t="shared" si="23"/>
        <v>8.8900000000000007E-2</v>
      </c>
      <c r="C23">
        <v>50</v>
      </c>
      <c r="D23">
        <v>29100</v>
      </c>
      <c r="E23" s="3">
        <f t="shared" si="0"/>
        <v>6.2071666189443481E-3</v>
      </c>
      <c r="F23" s="3">
        <f t="shared" si="1"/>
        <v>4688129.3489345759</v>
      </c>
      <c r="G23" s="3">
        <v>1.0545</v>
      </c>
      <c r="H23" s="3">
        <v>0.97986499999999999</v>
      </c>
      <c r="I23" s="3">
        <v>1.6</v>
      </c>
      <c r="J23" s="3">
        <v>1049</v>
      </c>
      <c r="K23" s="3">
        <v>2.2036699999999998</v>
      </c>
      <c r="L23" s="12">
        <f t="shared" si="24"/>
        <v>2.5000000000000001E-5</v>
      </c>
      <c r="M23" s="10">
        <f t="shared" si="25"/>
        <v>1.4999999999999999E-2</v>
      </c>
      <c r="N23" s="3">
        <v>9.81</v>
      </c>
      <c r="O23" s="3">
        <v>0.1</v>
      </c>
      <c r="P23">
        <f t="shared" si="2"/>
        <v>8703.9026666666668</v>
      </c>
      <c r="Q23" s="13">
        <f t="shared" si="3"/>
        <v>26673580743.698166</v>
      </c>
      <c r="R23" s="14">
        <v>16</v>
      </c>
      <c r="S23" s="14">
        <v>4.5999999999999999E-2</v>
      </c>
      <c r="T23" s="14">
        <v>1</v>
      </c>
      <c r="U23" s="14">
        <v>0.2</v>
      </c>
      <c r="V23" s="14">
        <f t="shared" si="26"/>
        <v>1.3068177748196756</v>
      </c>
      <c r="W23" s="15">
        <v>0.11617610018146918</v>
      </c>
      <c r="X23">
        <f t="shared" si="27"/>
        <v>225.42231569133409</v>
      </c>
      <c r="Y23">
        <f t="shared" si="28"/>
        <v>0.26659138905201835</v>
      </c>
      <c r="Z23">
        <f t="shared" si="29"/>
        <v>60.163270492632641</v>
      </c>
      <c r="AA23">
        <f t="shared" si="30"/>
        <v>12.330325088586363</v>
      </c>
      <c r="AB23">
        <f t="shared" si="31"/>
        <v>27.656110135096895</v>
      </c>
      <c r="AC23">
        <f t="shared" si="4"/>
        <v>1.936268336357819E-2</v>
      </c>
      <c r="AD23">
        <f t="shared" si="5"/>
        <v>2.2661520545779846E-2</v>
      </c>
      <c r="AE23">
        <f t="shared" si="6"/>
        <v>3.2333221790003981E-2</v>
      </c>
      <c r="AF23">
        <f t="shared" si="7"/>
        <v>4.7718676639698719E-2</v>
      </c>
      <c r="AG23">
        <f t="shared" si="8"/>
        <v>6.7769391772523696E-2</v>
      </c>
      <c r="AH23">
        <f t="shared" si="9"/>
        <v>0.11617610018146918</v>
      </c>
      <c r="AI23">
        <f t="shared" si="10"/>
        <v>0.16458280859041466</v>
      </c>
      <c r="AJ23">
        <f t="shared" si="11"/>
        <v>0.20001897857293438</v>
      </c>
      <c r="AK23">
        <f t="shared" si="12"/>
        <v>0.21298951699936017</v>
      </c>
      <c r="AL23">
        <f t="shared" si="13"/>
        <v>0.20001897857293438</v>
      </c>
      <c r="AM23">
        <f t="shared" si="14"/>
        <v>0.11617610018146918</v>
      </c>
      <c r="AN23">
        <f t="shared" si="15"/>
        <v>1.936268336357819E-2</v>
      </c>
      <c r="AO23">
        <f t="shared" si="16"/>
        <v>0.32916561718082937</v>
      </c>
      <c r="AP23">
        <f t="shared" si="17"/>
        <v>2.3958325871694055</v>
      </c>
      <c r="AQ23">
        <f t="shared" si="18"/>
        <v>3.5987437385404899</v>
      </c>
      <c r="AR23">
        <f t="shared" si="19"/>
        <v>872777.13897463924</v>
      </c>
      <c r="AS23">
        <f t="shared" si="20"/>
        <v>2.7468736417676816</v>
      </c>
      <c r="AT23" t="e">
        <f t="shared" si="21"/>
        <v>#NUM!</v>
      </c>
      <c r="AU23">
        <f t="shared" si="32"/>
        <v>934.22395179153773</v>
      </c>
      <c r="AV23">
        <f t="shared" si="22"/>
        <v>73.421122967230176</v>
      </c>
      <c r="AW23" s="3">
        <v>2.35</v>
      </c>
      <c r="AX23" t="s">
        <v>19</v>
      </c>
      <c r="AY23" s="4" t="s">
        <v>9</v>
      </c>
      <c r="AZ23" t="s">
        <v>73</v>
      </c>
      <c r="BA23" s="3" t="s">
        <v>9</v>
      </c>
      <c r="BB23" s="18">
        <v>3.15</v>
      </c>
      <c r="BC23" s="3" t="s">
        <v>9</v>
      </c>
      <c r="BD23" s="3">
        <v>3.85</v>
      </c>
      <c r="BE23" s="20" t="s">
        <v>9</v>
      </c>
      <c r="BF23" s="11">
        <f t="shared" si="33"/>
        <v>58.050146393556332</v>
      </c>
    </row>
    <row r="24" spans="1:58" ht="15.6" x14ac:dyDescent="0.3">
      <c r="A24">
        <v>3.5</v>
      </c>
      <c r="B24" s="3">
        <f t="shared" si="23"/>
        <v>8.8900000000000007E-2</v>
      </c>
      <c r="C24">
        <v>30</v>
      </c>
      <c r="D24">
        <v>13899.999999999998</v>
      </c>
      <c r="E24" s="3">
        <f t="shared" si="0"/>
        <v>6.2071666189443481E-3</v>
      </c>
      <c r="F24" s="3">
        <f t="shared" si="1"/>
        <v>2239347.0085976152</v>
      </c>
      <c r="G24" s="3">
        <v>1.02484</v>
      </c>
      <c r="H24" s="3">
        <v>0.57917200000000002</v>
      </c>
      <c r="I24" s="3">
        <v>1.6</v>
      </c>
      <c r="J24" s="3">
        <v>1049</v>
      </c>
      <c r="K24" s="3">
        <v>0.15471199999999999</v>
      </c>
      <c r="L24" s="12">
        <f t="shared" si="24"/>
        <v>2.5000000000000001E-5</v>
      </c>
      <c r="M24" s="10">
        <f t="shared" si="25"/>
        <v>1.4999999999999999E-2</v>
      </c>
      <c r="N24" s="3">
        <v>9.81</v>
      </c>
      <c r="O24" s="3">
        <v>0.1</v>
      </c>
      <c r="P24">
        <f t="shared" si="2"/>
        <v>8703.9026666666668</v>
      </c>
      <c r="Q24" s="13">
        <f t="shared" si="3"/>
        <v>12740988740.116993</v>
      </c>
      <c r="R24" s="14">
        <v>16</v>
      </c>
      <c r="S24" s="14">
        <v>4.5999999999999999E-2</v>
      </c>
      <c r="T24" s="14">
        <v>1</v>
      </c>
      <c r="U24" s="14">
        <v>0.2</v>
      </c>
      <c r="V24" s="14">
        <f t="shared" si="26"/>
        <v>1.3068177748196756</v>
      </c>
      <c r="W24" s="15">
        <v>0.11617610018146918</v>
      </c>
      <c r="X24">
        <f t="shared" si="27"/>
        <v>303.71066434185332</v>
      </c>
      <c r="Y24">
        <f t="shared" si="28"/>
        <v>0.26659138905201835</v>
      </c>
      <c r="Z24">
        <f t="shared" si="29"/>
        <v>60.163270492632641</v>
      </c>
      <c r="AA24">
        <f t="shared" si="30"/>
        <v>12.330325088586363</v>
      </c>
      <c r="AB24">
        <f t="shared" si="31"/>
        <v>105.94445878561612</v>
      </c>
      <c r="AC24">
        <f t="shared" si="4"/>
        <v>5.8088050090734589E-2</v>
      </c>
      <c r="AD24">
        <f t="shared" si="5"/>
        <v>6.0067352400055583E-2</v>
      </c>
      <c r="AE24">
        <f t="shared" si="6"/>
        <v>6.5870373146590055E-2</v>
      </c>
      <c r="AF24">
        <f t="shared" si="7"/>
        <v>7.5101646056406901E-2</v>
      </c>
      <c r="AG24">
        <f t="shared" si="8"/>
        <v>8.7132075136101883E-2</v>
      </c>
      <c r="AH24">
        <f t="shared" si="9"/>
        <v>0.11617610018146918</v>
      </c>
      <c r="AI24">
        <f t="shared" si="10"/>
        <v>0.14522012522683647</v>
      </c>
      <c r="AJ24">
        <f t="shared" si="11"/>
        <v>0.16648182721634827</v>
      </c>
      <c r="AK24">
        <f t="shared" si="12"/>
        <v>0.17426415027220377</v>
      </c>
      <c r="AL24">
        <f t="shared" si="13"/>
        <v>0.1664818272163483</v>
      </c>
      <c r="AM24">
        <f t="shared" si="14"/>
        <v>0.11617610018146918</v>
      </c>
      <c r="AN24">
        <f t="shared" si="15"/>
        <v>5.8088050090734589E-2</v>
      </c>
      <c r="AO24">
        <f t="shared" si="16"/>
        <v>0.29044025045367294</v>
      </c>
      <c r="AP24">
        <f t="shared" si="17"/>
        <v>1.9602266622295135</v>
      </c>
      <c r="AQ24">
        <f t="shared" si="18"/>
        <v>2.9453365319593989</v>
      </c>
      <c r="AR24">
        <f t="shared" si="19"/>
        <v>370879.54723351134</v>
      </c>
      <c r="AS24">
        <f t="shared" si="20"/>
        <v>1.6164634083588965</v>
      </c>
      <c r="AT24" t="e">
        <f t="shared" si="21"/>
        <v>#NUM!</v>
      </c>
      <c r="AU24">
        <f t="shared" si="32"/>
        <v>608.99748010160351</v>
      </c>
      <c r="AV24">
        <f t="shared" si="22"/>
        <v>66.138374078274538</v>
      </c>
      <c r="AW24" s="3">
        <v>1.1200000000000001</v>
      </c>
      <c r="AX24" t="s">
        <v>19</v>
      </c>
      <c r="AY24" s="4" t="s">
        <v>9</v>
      </c>
      <c r="AZ24" t="s">
        <v>73</v>
      </c>
      <c r="BA24" s="3" t="s">
        <v>9</v>
      </c>
      <c r="BB24" s="18">
        <v>1.99</v>
      </c>
      <c r="BC24" s="3" t="s">
        <v>9</v>
      </c>
      <c r="BD24" s="3">
        <v>2.09</v>
      </c>
      <c r="BE24" s="20" t="s">
        <v>9</v>
      </c>
      <c r="BF24" s="11">
        <f t="shared" si="33"/>
        <v>53.881234259360177</v>
      </c>
    </row>
    <row r="25" spans="1:58" ht="15.6" x14ac:dyDescent="0.3">
      <c r="A25">
        <v>2.375</v>
      </c>
      <c r="B25" s="3">
        <f t="shared" si="23"/>
        <v>6.0325000000000004E-2</v>
      </c>
      <c r="C25">
        <v>35</v>
      </c>
      <c r="D25">
        <v>7800</v>
      </c>
      <c r="E25" s="3">
        <f t="shared" si="0"/>
        <v>2.8581468742843235E-3</v>
      </c>
      <c r="F25" s="3">
        <f t="shared" si="1"/>
        <v>2729040.9986201674</v>
      </c>
      <c r="G25" s="3">
        <v>1.1019399999999999</v>
      </c>
      <c r="H25" s="3">
        <v>1.77491</v>
      </c>
      <c r="I25" s="3">
        <v>1.6</v>
      </c>
      <c r="J25" s="3">
        <v>1049</v>
      </c>
      <c r="K25" s="3">
        <v>1147.69</v>
      </c>
      <c r="L25" s="12">
        <f t="shared" si="24"/>
        <v>2.5000000000000001E-5</v>
      </c>
      <c r="M25" s="10">
        <f t="shared" si="25"/>
        <v>1.4999999999999999E-2</v>
      </c>
      <c r="N25" s="3">
        <v>9.81</v>
      </c>
      <c r="O25" s="3">
        <v>0.1</v>
      </c>
      <c r="P25">
        <f t="shared" si="2"/>
        <v>5906.2196666666669</v>
      </c>
      <c r="Q25" s="13">
        <f t="shared" si="3"/>
        <v>10536281487.472742</v>
      </c>
      <c r="R25" s="14">
        <v>16</v>
      </c>
      <c r="S25" s="14">
        <v>4.5999999999999999E-2</v>
      </c>
      <c r="T25" s="14">
        <v>1</v>
      </c>
      <c r="U25" s="14">
        <v>0.2</v>
      </c>
      <c r="V25" s="14">
        <f t="shared" si="26"/>
        <v>1.9258367207868905</v>
      </c>
      <c r="W25" s="15">
        <v>0.11617610018146918</v>
      </c>
      <c r="X25">
        <f t="shared" si="27"/>
        <v>194.93485489388857</v>
      </c>
      <c r="Y25">
        <f t="shared" si="28"/>
        <v>0.28808921725391529</v>
      </c>
      <c r="Z25">
        <f t="shared" si="29"/>
        <v>60.163270492632641</v>
      </c>
      <c r="AA25">
        <f t="shared" si="30"/>
        <v>12.330325088586363</v>
      </c>
      <c r="AB25">
        <f t="shared" si="31"/>
        <v>-18.779142248218051</v>
      </c>
      <c r="AC25">
        <f t="shared" si="4"/>
        <v>4.8406708408945488E-2</v>
      </c>
      <c r="AD25">
        <f t="shared" si="5"/>
        <v>5.0715894436486643E-2</v>
      </c>
      <c r="AE25">
        <f t="shared" si="6"/>
        <v>5.7486085307443535E-2</v>
      </c>
      <c r="AF25">
        <f t="shared" si="7"/>
        <v>6.8255903702229864E-2</v>
      </c>
      <c r="AG25">
        <f t="shared" si="8"/>
        <v>8.2291404295207343E-2</v>
      </c>
      <c r="AH25">
        <f t="shared" si="9"/>
        <v>0.11617610018146918</v>
      </c>
      <c r="AI25">
        <f t="shared" si="10"/>
        <v>0.15006079606773101</v>
      </c>
      <c r="AJ25">
        <f t="shared" si="11"/>
        <v>0.17486611505549482</v>
      </c>
      <c r="AK25">
        <f t="shared" si="12"/>
        <v>0.18394549195399287</v>
      </c>
      <c r="AL25">
        <f t="shared" si="13"/>
        <v>0.17486611505549482</v>
      </c>
      <c r="AM25">
        <f t="shared" si="14"/>
        <v>0.11617610018146918</v>
      </c>
      <c r="AN25">
        <f t="shared" si="15"/>
        <v>4.8406708408945488E-2</v>
      </c>
      <c r="AO25">
        <f t="shared" si="16"/>
        <v>0.30012159213546208</v>
      </c>
      <c r="AP25">
        <f t="shared" si="17"/>
        <v>3.0492414745792433</v>
      </c>
      <c r="AQ25">
        <f t="shared" si="18"/>
        <v>4.5788623087225373</v>
      </c>
      <c r="AR25">
        <f t="shared" si="19"/>
        <v>2689857.7515106015</v>
      </c>
      <c r="AS25">
        <f t="shared" si="20"/>
        <v>7.4850766848547652</v>
      </c>
      <c r="AT25" t="e">
        <f t="shared" si="21"/>
        <v>#NUM!</v>
      </c>
      <c r="AU25">
        <f t="shared" si="32"/>
        <v>1640.0762989671903</v>
      </c>
      <c r="AV25">
        <f t="shared" si="22"/>
        <v>91.354987577549068</v>
      </c>
      <c r="AW25" s="3">
        <v>1.36</v>
      </c>
      <c r="AX25" t="s">
        <v>20</v>
      </c>
      <c r="AY25" s="4" t="s">
        <v>9</v>
      </c>
      <c r="AZ25" s="16" t="s">
        <v>72</v>
      </c>
      <c r="BA25" s="3" t="s">
        <v>9</v>
      </c>
      <c r="BB25" s="18">
        <v>1.98</v>
      </c>
      <c r="BC25" s="3" t="s">
        <v>9</v>
      </c>
      <c r="BD25" s="3">
        <v>2.2000000000000002</v>
      </c>
      <c r="BE25" s="20" t="s">
        <v>9</v>
      </c>
      <c r="BF25" s="11">
        <f t="shared" si="33"/>
        <v>54.636021044007578</v>
      </c>
    </row>
    <row r="26" spans="1:58" ht="15.6" x14ac:dyDescent="0.3">
      <c r="A26">
        <v>2.4409999999999998</v>
      </c>
      <c r="B26" s="3">
        <f t="shared" si="23"/>
        <v>6.2001400000000005E-2</v>
      </c>
      <c r="C26">
        <v>32</v>
      </c>
      <c r="D26">
        <v>8600</v>
      </c>
      <c r="E26" s="3">
        <f t="shared" si="0"/>
        <v>3.0192068867603379E-3</v>
      </c>
      <c r="F26" s="3">
        <f t="shared" si="1"/>
        <v>2848430.1747297454</v>
      </c>
      <c r="G26" s="3">
        <v>1.1835</v>
      </c>
      <c r="H26" s="3">
        <v>2.97363</v>
      </c>
      <c r="I26" s="3">
        <v>1.6</v>
      </c>
      <c r="J26" s="3">
        <v>1049</v>
      </c>
      <c r="K26" s="12">
        <v>88314950</v>
      </c>
      <c r="L26" s="12">
        <f t="shared" si="24"/>
        <v>2.5000000000000001E-5</v>
      </c>
      <c r="M26" s="10">
        <f t="shared" si="25"/>
        <v>1.4999999999999999E-2</v>
      </c>
      <c r="N26" s="3">
        <v>9.81</v>
      </c>
      <c r="O26" s="3">
        <v>0.1</v>
      </c>
      <c r="P26">
        <f t="shared" si="2"/>
        <v>6070.3504026666669</v>
      </c>
      <c r="Q26" s="13">
        <f t="shared" si="3"/>
        <v>11302826152.671286</v>
      </c>
      <c r="R26" s="14">
        <v>16</v>
      </c>
      <c r="S26" s="14">
        <v>4.5999999999999999E-2</v>
      </c>
      <c r="T26" s="14">
        <v>1</v>
      </c>
      <c r="U26" s="14">
        <v>0.2</v>
      </c>
      <c r="V26" s="14">
        <f t="shared" si="26"/>
        <v>1.8737657566033858</v>
      </c>
      <c r="W26" s="15">
        <v>0.11617610018146918</v>
      </c>
      <c r="X26">
        <f t="shared" si="27"/>
        <v>207.41952179509624</v>
      </c>
      <c r="Y26">
        <f t="shared" si="28"/>
        <v>0.28651421285984491</v>
      </c>
      <c r="Z26">
        <f t="shared" si="29"/>
        <v>60.163270492632641</v>
      </c>
      <c r="AA26">
        <f t="shared" si="30"/>
        <v>12.330325088586363</v>
      </c>
      <c r="AB26">
        <f t="shared" si="31"/>
        <v>-5.1260856107277846</v>
      </c>
      <c r="AC26">
        <f t="shared" si="4"/>
        <v>5.4215513418018953E-2</v>
      </c>
      <c r="AD26">
        <f t="shared" si="5"/>
        <v>5.6326769214628009E-2</v>
      </c>
      <c r="AE26">
        <f t="shared" si="6"/>
        <v>6.2516658010931453E-2</v>
      </c>
      <c r="AF26">
        <f t="shared" si="7"/>
        <v>7.2363349114736089E-2</v>
      </c>
      <c r="AG26">
        <f t="shared" si="8"/>
        <v>8.5195806799744075E-2</v>
      </c>
      <c r="AH26">
        <f t="shared" si="9"/>
        <v>0.11617610018146918</v>
      </c>
      <c r="AI26">
        <f t="shared" si="10"/>
        <v>0.14715639356319429</v>
      </c>
      <c r="AJ26">
        <f t="shared" si="11"/>
        <v>0.1698355423520069</v>
      </c>
      <c r="AK26">
        <f t="shared" si="12"/>
        <v>0.17813668694491938</v>
      </c>
      <c r="AL26">
        <f t="shared" si="13"/>
        <v>0.16983554235200693</v>
      </c>
      <c r="AM26">
        <f t="shared" si="14"/>
        <v>0.11617610018146918</v>
      </c>
      <c r="AN26">
        <f t="shared" si="15"/>
        <v>5.4215513418018953E-2</v>
      </c>
      <c r="AO26">
        <f t="shared" si="16"/>
        <v>0.29431278712638853</v>
      </c>
      <c r="AP26">
        <f t="shared" si="17"/>
        <v>2.8731074934585248</v>
      </c>
      <c r="AQ26">
        <f t="shared" si="18"/>
        <v>4.314660412773093</v>
      </c>
      <c r="AR26">
        <f t="shared" si="19"/>
        <v>1091570.0479722936</v>
      </c>
      <c r="AS26">
        <f t="shared" si="20"/>
        <v>6.2734379565726943</v>
      </c>
      <c r="AT26" t="e">
        <f t="shared" si="21"/>
        <v>#NUM!</v>
      </c>
      <c r="AU26">
        <f t="shared" si="32"/>
        <v>1044.7792946523859</v>
      </c>
      <c r="AV26">
        <f t="shared" si="22"/>
        <v>87.806590163414</v>
      </c>
      <c r="AW26" s="3">
        <v>1.42</v>
      </c>
      <c r="AX26" t="s">
        <v>20</v>
      </c>
      <c r="AY26" s="4" t="s">
        <v>9</v>
      </c>
      <c r="AZ26" s="16" t="s">
        <v>72</v>
      </c>
      <c r="BA26" s="3" t="s">
        <v>9</v>
      </c>
      <c r="BB26" s="18">
        <v>1.96</v>
      </c>
      <c r="BC26" s="3" t="s">
        <v>9</v>
      </c>
      <c r="BD26" s="3">
        <v>2.2000000000000002</v>
      </c>
      <c r="BE26" s="20" t="s">
        <v>9</v>
      </c>
      <c r="BF26" s="11">
        <f t="shared" si="33"/>
        <v>54.16454167366301</v>
      </c>
    </row>
    <row r="27" spans="1:58" ht="15.6" x14ac:dyDescent="0.3">
      <c r="A27">
        <v>2.4409999999999998</v>
      </c>
      <c r="B27" s="3">
        <f t="shared" si="23"/>
        <v>6.2001400000000005E-2</v>
      </c>
      <c r="C27">
        <v>30</v>
      </c>
      <c r="D27">
        <v>10800</v>
      </c>
      <c r="E27" s="3">
        <f t="shared" si="0"/>
        <v>3.0192068867603379E-3</v>
      </c>
      <c r="F27" s="3">
        <f t="shared" si="1"/>
        <v>3577098.3589629363</v>
      </c>
      <c r="G27" s="3">
        <v>1.03088</v>
      </c>
      <c r="H27" s="3">
        <v>0.60921700000000001</v>
      </c>
      <c r="I27" s="3">
        <v>1.6</v>
      </c>
      <c r="J27" s="3">
        <v>1049</v>
      </c>
      <c r="K27" s="3">
        <v>0.18801899999999999</v>
      </c>
      <c r="L27" s="12">
        <f t="shared" si="24"/>
        <v>2.5000000000000001E-5</v>
      </c>
      <c r="M27" s="10">
        <f t="shared" si="25"/>
        <v>1.4999999999999999E-2</v>
      </c>
      <c r="N27" s="3">
        <v>9.81</v>
      </c>
      <c r="O27" s="3">
        <v>0.1</v>
      </c>
      <c r="P27">
        <f t="shared" si="2"/>
        <v>6070.3504026666669</v>
      </c>
      <c r="Q27" s="13">
        <f t="shared" si="3"/>
        <v>14194246796.377893</v>
      </c>
      <c r="R27" s="14">
        <v>16</v>
      </c>
      <c r="S27" s="14">
        <v>4.5999999999999999E-2</v>
      </c>
      <c r="T27" s="14">
        <v>1</v>
      </c>
      <c r="U27" s="14">
        <v>0.2</v>
      </c>
      <c r="V27" s="14">
        <f t="shared" si="26"/>
        <v>1.8737657566033858</v>
      </c>
      <c r="W27" s="15">
        <v>0.11617610018146918</v>
      </c>
      <c r="X27">
        <f t="shared" si="27"/>
        <v>211.81649475956115</v>
      </c>
      <c r="Y27">
        <f t="shared" si="28"/>
        <v>0.28651421285984491</v>
      </c>
      <c r="Z27">
        <f t="shared" si="29"/>
        <v>60.163270492632641</v>
      </c>
      <c r="AA27">
        <f t="shared" si="30"/>
        <v>12.330325088586363</v>
      </c>
      <c r="AB27">
        <f t="shared" si="31"/>
        <v>-0.72911264626287675</v>
      </c>
      <c r="AC27">
        <f t="shared" si="4"/>
        <v>5.8088050090734589E-2</v>
      </c>
      <c r="AD27">
        <f t="shared" si="5"/>
        <v>6.0067352400055583E-2</v>
      </c>
      <c r="AE27">
        <f t="shared" si="6"/>
        <v>6.5870373146590055E-2</v>
      </c>
      <c r="AF27">
        <f t="shared" si="7"/>
        <v>7.5101646056406901E-2</v>
      </c>
      <c r="AG27">
        <f t="shared" si="8"/>
        <v>8.7132075136101883E-2</v>
      </c>
      <c r="AH27">
        <f t="shared" si="9"/>
        <v>0.11617610018146918</v>
      </c>
      <c r="AI27">
        <f t="shared" si="10"/>
        <v>0.14522012522683647</v>
      </c>
      <c r="AJ27">
        <f t="shared" si="11"/>
        <v>0.16648182721634827</v>
      </c>
      <c r="AK27">
        <f t="shared" si="12"/>
        <v>0.17426415027220377</v>
      </c>
      <c r="AL27">
        <f t="shared" si="13"/>
        <v>0.1664818272163483</v>
      </c>
      <c r="AM27">
        <f t="shared" si="14"/>
        <v>0.11617610018146918</v>
      </c>
      <c r="AN27">
        <f t="shared" si="15"/>
        <v>5.8088050090734589E-2</v>
      </c>
      <c r="AO27">
        <f t="shared" si="16"/>
        <v>0.29044025045367294</v>
      </c>
      <c r="AP27">
        <f t="shared" si="17"/>
        <v>2.8106486349050788</v>
      </c>
      <c r="AQ27">
        <f t="shared" si="18"/>
        <v>4.2209706502048681</v>
      </c>
      <c r="AR27">
        <f t="shared" si="19"/>
        <v>4602773.6917287242</v>
      </c>
      <c r="AS27">
        <f t="shared" si="20"/>
        <v>5.9346652902397636</v>
      </c>
      <c r="AT27" t="e">
        <f t="shared" si="21"/>
        <v>#NUM!</v>
      </c>
      <c r="AU27">
        <f t="shared" si="32"/>
        <v>2145.4061986168103</v>
      </c>
      <c r="AV27">
        <f t="shared" si="22"/>
        <v>86.430414052463291</v>
      </c>
      <c r="AW27" s="3">
        <v>1.78</v>
      </c>
      <c r="AX27" t="s">
        <v>20</v>
      </c>
      <c r="AY27" s="4" t="s">
        <v>9</v>
      </c>
      <c r="AZ27" s="16" t="s">
        <v>72</v>
      </c>
      <c r="BA27" s="3" t="s">
        <v>9</v>
      </c>
      <c r="BB27" s="18">
        <v>1.9</v>
      </c>
      <c r="BC27" s="3" t="s">
        <v>9</v>
      </c>
      <c r="BD27" s="3">
        <v>2.2000000000000002</v>
      </c>
      <c r="BE27" s="20" t="s">
        <v>9</v>
      </c>
      <c r="BF27" s="11">
        <f t="shared" si="33"/>
        <v>53.881234259360177</v>
      </c>
    </row>
    <row r="28" spans="1:58" ht="15.6" x14ac:dyDescent="0.3">
      <c r="A28">
        <v>2.4409999999999998</v>
      </c>
      <c r="B28" s="3">
        <f t="shared" si="23"/>
        <v>6.2001400000000005E-2</v>
      </c>
      <c r="C28">
        <v>28</v>
      </c>
      <c r="D28">
        <v>5300</v>
      </c>
      <c r="E28" s="3">
        <f t="shared" si="0"/>
        <v>3.0192068867603379E-3</v>
      </c>
      <c r="F28" s="3">
        <f t="shared" si="1"/>
        <v>1755427.8983799594</v>
      </c>
      <c r="G28" s="3">
        <v>1.1591</v>
      </c>
      <c r="H28" s="3">
        <v>2.8818100000000002</v>
      </c>
      <c r="I28" s="3">
        <v>1.6</v>
      </c>
      <c r="J28" s="3">
        <v>1049</v>
      </c>
      <c r="K28" s="12">
        <v>37868300</v>
      </c>
      <c r="L28" s="12">
        <f t="shared" si="24"/>
        <v>2.5000000000000001E-5</v>
      </c>
      <c r="M28" s="10">
        <f t="shared" si="25"/>
        <v>1.4999999999999999E-2</v>
      </c>
      <c r="N28" s="3">
        <v>9.81</v>
      </c>
      <c r="O28" s="3">
        <v>0.1</v>
      </c>
      <c r="P28">
        <f t="shared" si="2"/>
        <v>6070.3504026666669</v>
      </c>
      <c r="Q28" s="13">
        <f t="shared" si="3"/>
        <v>6965695187.1113739</v>
      </c>
      <c r="R28" s="14">
        <v>16</v>
      </c>
      <c r="S28" s="14">
        <v>4.5999999999999999E-2</v>
      </c>
      <c r="T28" s="14">
        <v>1</v>
      </c>
      <c r="U28" s="14">
        <v>0.2</v>
      </c>
      <c r="V28" s="14">
        <f t="shared" si="26"/>
        <v>1.8737657566033858</v>
      </c>
      <c r="W28" s="15">
        <v>0.11617610018146918</v>
      </c>
      <c r="X28">
        <f t="shared" si="27"/>
        <v>215.95540195299128</v>
      </c>
      <c r="Y28">
        <f t="shared" si="28"/>
        <v>0.28651421285984491</v>
      </c>
      <c r="Z28">
        <f t="shared" si="29"/>
        <v>60.163270492632641</v>
      </c>
      <c r="AA28">
        <f t="shared" si="30"/>
        <v>12.330325088586363</v>
      </c>
      <c r="AB28">
        <f t="shared" si="31"/>
        <v>3.4097945471672517</v>
      </c>
      <c r="AC28">
        <f t="shared" si="4"/>
        <v>6.1960586763450225E-2</v>
      </c>
      <c r="AD28">
        <f t="shared" si="5"/>
        <v>6.3807935585483158E-2</v>
      </c>
      <c r="AE28">
        <f t="shared" si="6"/>
        <v>6.9224088282248658E-2</v>
      </c>
      <c r="AF28">
        <f t="shared" si="7"/>
        <v>7.7839942998077727E-2</v>
      </c>
      <c r="AG28">
        <f t="shared" si="8"/>
        <v>8.9068343472459705E-2</v>
      </c>
      <c r="AH28">
        <f t="shared" si="9"/>
        <v>0.11617610018146918</v>
      </c>
      <c r="AI28">
        <f t="shared" si="10"/>
        <v>0.14328385689047865</v>
      </c>
      <c r="AJ28">
        <f t="shared" si="11"/>
        <v>0.1631281120806897</v>
      </c>
      <c r="AK28">
        <f t="shared" si="12"/>
        <v>0.17039161359948815</v>
      </c>
      <c r="AL28">
        <f t="shared" si="13"/>
        <v>0.1631281120806897</v>
      </c>
      <c r="AM28">
        <f t="shared" si="14"/>
        <v>0.11617610018146918</v>
      </c>
      <c r="AN28">
        <f t="shared" si="15"/>
        <v>6.1960586763450225E-2</v>
      </c>
      <c r="AO28">
        <f t="shared" si="16"/>
        <v>0.28656771378095736</v>
      </c>
      <c r="AP28">
        <f t="shared" si="17"/>
        <v>2.7481897763516332</v>
      </c>
      <c r="AQ28">
        <f t="shared" si="18"/>
        <v>4.1272875209929127</v>
      </c>
      <c r="AR28">
        <f t="shared" si="19"/>
        <v>835156.84278959187</v>
      </c>
      <c r="AS28">
        <f t="shared" si="20"/>
        <v>5.6058900108946697</v>
      </c>
      <c r="AT28" t="e">
        <f t="shared" si="21"/>
        <v>#NUM!</v>
      </c>
      <c r="AU28">
        <f t="shared" si="32"/>
        <v>913.86609352770108</v>
      </c>
      <c r="AV28">
        <f t="shared" si="22"/>
        <v>84.947304963300851</v>
      </c>
      <c r="AW28" s="3">
        <v>0.88</v>
      </c>
      <c r="AX28" t="s">
        <v>20</v>
      </c>
      <c r="AY28" s="4" t="s">
        <v>9</v>
      </c>
      <c r="AZ28" s="16" t="s">
        <v>72</v>
      </c>
      <c r="BA28" s="3" t="s">
        <v>9</v>
      </c>
      <c r="BB28" s="18">
        <v>2.23</v>
      </c>
      <c r="BC28" s="3" t="s">
        <v>9</v>
      </c>
      <c r="BD28" s="3">
        <v>2.73</v>
      </c>
      <c r="BE28" s="20" t="s">
        <v>9</v>
      </c>
      <c r="BF28" s="11">
        <f t="shared" si="33"/>
        <v>53.621191708080623</v>
      </c>
    </row>
    <row r="29" spans="1:58" ht="15.6" x14ac:dyDescent="0.3">
      <c r="A29">
        <v>2.4409999999999998</v>
      </c>
      <c r="B29" s="3">
        <f t="shared" si="23"/>
        <v>6.2001400000000005E-2</v>
      </c>
      <c r="C29">
        <v>30</v>
      </c>
      <c r="D29">
        <v>12400</v>
      </c>
      <c r="E29" s="3">
        <f t="shared" si="0"/>
        <v>3.0192068867603379E-3</v>
      </c>
      <c r="F29" s="3">
        <f t="shared" si="1"/>
        <v>4107038.8565870747</v>
      </c>
      <c r="G29" s="3">
        <v>1.18573</v>
      </c>
      <c r="H29" s="3">
        <v>3.2808199999999998</v>
      </c>
      <c r="I29" s="3">
        <v>1.6</v>
      </c>
      <c r="J29" s="3">
        <v>1049</v>
      </c>
      <c r="K29" s="12">
        <v>2235439000</v>
      </c>
      <c r="L29" s="12">
        <f t="shared" si="24"/>
        <v>2.5000000000000001E-5</v>
      </c>
      <c r="M29" s="10">
        <f t="shared" si="25"/>
        <v>1.4999999999999999E-2</v>
      </c>
      <c r="N29" s="3">
        <v>9.81</v>
      </c>
      <c r="O29" s="3">
        <v>0.1</v>
      </c>
      <c r="P29">
        <f t="shared" si="2"/>
        <v>6070.3504026666669</v>
      </c>
      <c r="Q29" s="13">
        <f t="shared" si="3"/>
        <v>16297098173.619062</v>
      </c>
      <c r="R29" s="14">
        <v>16</v>
      </c>
      <c r="S29" s="14">
        <v>4.5999999999999999E-2</v>
      </c>
      <c r="T29" s="14">
        <v>1</v>
      </c>
      <c r="U29" s="14">
        <v>0.2</v>
      </c>
      <c r="V29" s="14">
        <f t="shared" si="26"/>
        <v>1.8737657566033858</v>
      </c>
      <c r="W29" s="15">
        <v>0.11617610018146918</v>
      </c>
      <c r="X29">
        <f t="shared" si="27"/>
        <v>211.81649475956115</v>
      </c>
      <c r="Y29">
        <f t="shared" si="28"/>
        <v>0.28651421285984491</v>
      </c>
      <c r="Z29">
        <f t="shared" si="29"/>
        <v>60.163270492632641</v>
      </c>
      <c r="AA29">
        <f t="shared" si="30"/>
        <v>12.330325088586363</v>
      </c>
      <c r="AB29">
        <f t="shared" si="31"/>
        <v>-0.72911264626287675</v>
      </c>
      <c r="AC29">
        <f t="shared" si="4"/>
        <v>5.8088050090734589E-2</v>
      </c>
      <c r="AD29">
        <f t="shared" si="5"/>
        <v>6.0067352400055583E-2</v>
      </c>
      <c r="AE29">
        <f t="shared" si="6"/>
        <v>6.5870373146590055E-2</v>
      </c>
      <c r="AF29">
        <f t="shared" si="7"/>
        <v>7.5101646056406901E-2</v>
      </c>
      <c r="AG29">
        <f t="shared" si="8"/>
        <v>8.7132075136101883E-2</v>
      </c>
      <c r="AH29">
        <f t="shared" si="9"/>
        <v>0.11617610018146918</v>
      </c>
      <c r="AI29">
        <f t="shared" si="10"/>
        <v>0.14522012522683647</v>
      </c>
      <c r="AJ29">
        <f t="shared" si="11"/>
        <v>0.16648182721634827</v>
      </c>
      <c r="AK29">
        <f t="shared" si="12"/>
        <v>0.17426415027220377</v>
      </c>
      <c r="AL29">
        <f t="shared" si="13"/>
        <v>0.1664818272163483</v>
      </c>
      <c r="AM29">
        <f t="shared" si="14"/>
        <v>0.11617610018146918</v>
      </c>
      <c r="AN29">
        <f t="shared" si="15"/>
        <v>5.8088050090734589E-2</v>
      </c>
      <c r="AO29">
        <f t="shared" si="16"/>
        <v>0.29044025045367294</v>
      </c>
      <c r="AP29">
        <f t="shared" si="17"/>
        <v>2.8106486349050788</v>
      </c>
      <c r="AQ29">
        <f t="shared" si="18"/>
        <v>4.2209699795148996</v>
      </c>
      <c r="AR29">
        <f t="shared" si="19"/>
        <v>854691.3350042844</v>
      </c>
      <c r="AS29">
        <f t="shared" si="20"/>
        <v>5.9346662332269196</v>
      </c>
      <c r="AT29" t="e">
        <f t="shared" si="21"/>
        <v>#NUM!</v>
      </c>
      <c r="AU29">
        <f t="shared" si="32"/>
        <v>924.491968779638</v>
      </c>
      <c r="AV29">
        <f t="shared" si="22"/>
        <v>86.430420919132516</v>
      </c>
      <c r="AW29" s="3">
        <v>2.06</v>
      </c>
      <c r="AX29" t="s">
        <v>20</v>
      </c>
      <c r="AY29" s="4" t="s">
        <v>9</v>
      </c>
      <c r="AZ29" s="16" t="s">
        <v>72</v>
      </c>
      <c r="BA29" s="3" t="s">
        <v>9</v>
      </c>
      <c r="BB29" s="18">
        <v>2.94</v>
      </c>
      <c r="BC29" s="3" t="s">
        <v>9</v>
      </c>
      <c r="BD29" s="3">
        <v>3.64</v>
      </c>
      <c r="BE29" s="20" t="s">
        <v>9</v>
      </c>
      <c r="BF29" s="11">
        <f t="shared" si="33"/>
        <v>53.881234259360177</v>
      </c>
    </row>
    <row r="30" spans="1:58" ht="15.6" x14ac:dyDescent="0.3">
      <c r="A30">
        <v>2.4409999999999998</v>
      </c>
      <c r="B30" s="3">
        <f t="shared" si="23"/>
        <v>6.2001400000000005E-2</v>
      </c>
      <c r="C30">
        <v>35</v>
      </c>
      <c r="D30">
        <v>16299.999999999998</v>
      </c>
      <c r="E30" s="3">
        <f t="shared" si="0"/>
        <v>3.0192068867603379E-3</v>
      </c>
      <c r="F30" s="3">
        <f t="shared" si="1"/>
        <v>5398768.8195459126</v>
      </c>
      <c r="G30" s="3">
        <v>1.1639200000000001</v>
      </c>
      <c r="H30" s="3">
        <v>2.89893</v>
      </c>
      <c r="I30" s="3">
        <v>1.6</v>
      </c>
      <c r="J30" s="3">
        <v>1049</v>
      </c>
      <c r="K30" s="12">
        <v>43832820</v>
      </c>
      <c r="L30" s="12">
        <f t="shared" si="24"/>
        <v>2.5000000000000001E-5</v>
      </c>
      <c r="M30" s="10">
        <f t="shared" si="25"/>
        <v>1.4999999999999999E-2</v>
      </c>
      <c r="N30" s="3">
        <v>9.81</v>
      </c>
      <c r="O30" s="3">
        <v>0.1</v>
      </c>
      <c r="P30">
        <f t="shared" si="2"/>
        <v>6070.3504026666669</v>
      </c>
      <c r="Q30" s="13">
        <f t="shared" si="3"/>
        <v>21422798405.644413</v>
      </c>
      <c r="R30" s="14">
        <v>16</v>
      </c>
      <c r="S30" s="14">
        <v>4.5999999999999999E-2</v>
      </c>
      <c r="T30" s="14">
        <v>1</v>
      </c>
      <c r="U30" s="14">
        <v>0.2</v>
      </c>
      <c r="V30" s="14">
        <f t="shared" si="26"/>
        <v>1.8737657566033858</v>
      </c>
      <c r="W30" s="15">
        <v>0.11617610018146918</v>
      </c>
      <c r="X30">
        <f t="shared" si="27"/>
        <v>200.35199191409768</v>
      </c>
      <c r="Y30">
        <f t="shared" si="28"/>
        <v>0.28651421285984491</v>
      </c>
      <c r="Z30">
        <f t="shared" si="29"/>
        <v>60.163270492632641</v>
      </c>
      <c r="AA30">
        <f t="shared" si="30"/>
        <v>12.330325088586363</v>
      </c>
      <c r="AB30">
        <f t="shared" si="31"/>
        <v>-12.193615491726348</v>
      </c>
      <c r="AC30">
        <f t="shared" si="4"/>
        <v>4.8406708408945488E-2</v>
      </c>
      <c r="AD30">
        <f t="shared" si="5"/>
        <v>5.0715894436486643E-2</v>
      </c>
      <c r="AE30">
        <f t="shared" si="6"/>
        <v>5.7486085307443535E-2</v>
      </c>
      <c r="AF30">
        <f t="shared" si="7"/>
        <v>6.8255903702229864E-2</v>
      </c>
      <c r="AG30">
        <f t="shared" si="8"/>
        <v>8.2291404295207343E-2</v>
      </c>
      <c r="AH30">
        <f t="shared" si="9"/>
        <v>0.11617610018146918</v>
      </c>
      <c r="AI30">
        <f t="shared" si="10"/>
        <v>0.15006079606773101</v>
      </c>
      <c r="AJ30">
        <f t="shared" si="11"/>
        <v>0.17486611505549482</v>
      </c>
      <c r="AK30">
        <f t="shared" si="12"/>
        <v>0.18394549195399287</v>
      </c>
      <c r="AL30">
        <f t="shared" si="13"/>
        <v>0.17486611505549482</v>
      </c>
      <c r="AM30">
        <f t="shared" si="14"/>
        <v>0.11617610018146918</v>
      </c>
      <c r="AN30">
        <f t="shared" si="15"/>
        <v>4.8406708408945488E-2</v>
      </c>
      <c r="AO30">
        <f t="shared" si="16"/>
        <v>0.30012159213546208</v>
      </c>
      <c r="AP30">
        <f t="shared" si="17"/>
        <v>2.9667957812886945</v>
      </c>
      <c r="AQ30">
        <f t="shared" si="18"/>
        <v>4.4551898072372529</v>
      </c>
      <c r="AR30">
        <f t="shared" si="19"/>
        <v>1378277.0746456035</v>
      </c>
      <c r="AS30">
        <f t="shared" si="20"/>
        <v>6.8003709426448138</v>
      </c>
      <c r="AT30" t="e">
        <f t="shared" si="21"/>
        <v>#NUM!</v>
      </c>
      <c r="AU30">
        <f t="shared" si="32"/>
        <v>1173.9975614432344</v>
      </c>
      <c r="AV30">
        <f t="shared" si="22"/>
        <v>89.657563952193357</v>
      </c>
      <c r="AW30" s="3">
        <v>2.7</v>
      </c>
      <c r="AX30" t="s">
        <v>20</v>
      </c>
      <c r="AY30" s="4" t="s">
        <v>9</v>
      </c>
      <c r="AZ30" s="16" t="s">
        <v>72</v>
      </c>
      <c r="BA30" s="3" t="s">
        <v>9</v>
      </c>
      <c r="BB30" s="18">
        <v>4.0999999999999996</v>
      </c>
      <c r="BC30" s="3" t="s">
        <v>9</v>
      </c>
      <c r="BD30" s="3">
        <v>4.5999999999999996</v>
      </c>
      <c r="BE30" s="20" t="s">
        <v>9</v>
      </c>
      <c r="BF30" s="11">
        <f t="shared" si="33"/>
        <v>54.636021044007578</v>
      </c>
    </row>
    <row r="31" spans="1:58" ht="15.6" x14ac:dyDescent="0.3">
      <c r="A31">
        <v>2.875</v>
      </c>
      <c r="B31" s="3">
        <f t="shared" si="23"/>
        <v>7.3025000000000007E-2</v>
      </c>
      <c r="C31">
        <v>30</v>
      </c>
      <c r="D31">
        <v>35200</v>
      </c>
      <c r="E31" s="3">
        <f t="shared" si="0"/>
        <v>4.1882540069152555E-3</v>
      </c>
      <c r="F31" s="3">
        <f t="shared" si="1"/>
        <v>8404456.8313863091</v>
      </c>
      <c r="G31" s="3">
        <v>1.0707800000000001</v>
      </c>
      <c r="H31" s="3">
        <v>1.7304200000000001</v>
      </c>
      <c r="I31" s="3">
        <v>1.6</v>
      </c>
      <c r="J31" s="3">
        <v>1049</v>
      </c>
      <c r="K31" s="3">
        <v>766.97400000000005</v>
      </c>
      <c r="L31" s="12">
        <f t="shared" si="24"/>
        <v>2.5000000000000001E-5</v>
      </c>
      <c r="M31" s="10">
        <f t="shared" si="25"/>
        <v>1.4999999999999999E-2</v>
      </c>
      <c r="N31" s="3">
        <v>9.81</v>
      </c>
      <c r="O31" s="3">
        <v>0.1</v>
      </c>
      <c r="P31">
        <f t="shared" si="2"/>
        <v>7149.6343333333343</v>
      </c>
      <c r="Q31" s="13">
        <f t="shared" si="3"/>
        <v>39279069447.167061</v>
      </c>
      <c r="R31" s="14">
        <v>16</v>
      </c>
      <c r="S31" s="14">
        <v>4.5999999999999999E-2</v>
      </c>
      <c r="T31" s="14">
        <v>1</v>
      </c>
      <c r="U31" s="14">
        <v>0.2</v>
      </c>
      <c r="V31" s="14">
        <f t="shared" si="26"/>
        <v>1.5909085954326487</v>
      </c>
      <c r="W31" s="15">
        <v>0.11617610018146918</v>
      </c>
      <c r="X31">
        <f t="shared" si="27"/>
        <v>249.476617137951</v>
      </c>
      <c r="Y31">
        <f t="shared" si="28"/>
        <v>0.27728869036177967</v>
      </c>
      <c r="Z31">
        <f t="shared" si="29"/>
        <v>60.163270492632641</v>
      </c>
      <c r="AA31">
        <f t="shared" si="30"/>
        <v>12.330325088586363</v>
      </c>
      <c r="AB31">
        <f t="shared" si="31"/>
        <v>43.774803844171856</v>
      </c>
      <c r="AC31">
        <f t="shared" si="4"/>
        <v>5.8088050090734589E-2</v>
      </c>
      <c r="AD31">
        <f t="shared" si="5"/>
        <v>6.0067352400055583E-2</v>
      </c>
      <c r="AE31">
        <f t="shared" si="6"/>
        <v>6.5870373146590055E-2</v>
      </c>
      <c r="AF31">
        <f t="shared" si="7"/>
        <v>7.5101646056406901E-2</v>
      </c>
      <c r="AG31">
        <f t="shared" si="8"/>
        <v>8.7132075136101883E-2</v>
      </c>
      <c r="AH31">
        <f t="shared" si="9"/>
        <v>0.11617610018146918</v>
      </c>
      <c r="AI31">
        <f t="shared" si="10"/>
        <v>0.14522012522683647</v>
      </c>
      <c r="AJ31">
        <f t="shared" si="11"/>
        <v>0.16648182721634827</v>
      </c>
      <c r="AK31">
        <f t="shared" si="12"/>
        <v>0.17426415027220377</v>
      </c>
      <c r="AL31">
        <f t="shared" si="13"/>
        <v>0.1664818272163483</v>
      </c>
      <c r="AM31">
        <f t="shared" si="14"/>
        <v>0.11617610018146918</v>
      </c>
      <c r="AN31">
        <f t="shared" si="15"/>
        <v>5.8088050090734589E-2</v>
      </c>
      <c r="AO31">
        <f t="shared" si="16"/>
        <v>0.29044025045367294</v>
      </c>
      <c r="AP31">
        <f t="shared" si="17"/>
        <v>2.3863628931489731</v>
      </c>
      <c r="AQ31">
        <f t="shared" si="18"/>
        <v>3.5845384345175018</v>
      </c>
      <c r="AR31">
        <f t="shared" si="19"/>
        <v>529808.12938239495</v>
      </c>
      <c r="AS31">
        <f t="shared" si="20"/>
        <v>3.3097047244543614</v>
      </c>
      <c r="AT31" t="e">
        <f t="shared" si="21"/>
        <v>#NUM!</v>
      </c>
      <c r="AU31">
        <f t="shared" si="32"/>
        <v>727.87692618853532</v>
      </c>
      <c r="AV31">
        <f t="shared" si="22"/>
        <v>76.861901714430005</v>
      </c>
      <c r="AW31" s="3">
        <v>4.2</v>
      </c>
      <c r="AX31" t="s">
        <v>20</v>
      </c>
      <c r="AY31" s="4" t="s">
        <v>9</v>
      </c>
      <c r="AZ31" s="16" t="s">
        <v>72</v>
      </c>
      <c r="BA31" s="3" t="s">
        <v>9</v>
      </c>
      <c r="BB31" s="18">
        <v>4.4800000000000004</v>
      </c>
      <c r="BC31" s="3" t="s">
        <v>9</v>
      </c>
      <c r="BD31" s="3">
        <v>4.78</v>
      </c>
      <c r="BE31" s="20" t="s">
        <v>9</v>
      </c>
      <c r="BF31" s="11">
        <f t="shared" si="33"/>
        <v>53.881234259360177</v>
      </c>
    </row>
    <row r="32" spans="1:58" ht="15.6" x14ac:dyDescent="0.3">
      <c r="A32">
        <v>2.875</v>
      </c>
      <c r="B32" s="3">
        <f t="shared" si="23"/>
        <v>7.3025000000000007E-2</v>
      </c>
      <c r="C32">
        <v>25</v>
      </c>
      <c r="D32">
        <v>38500</v>
      </c>
      <c r="E32" s="3">
        <f t="shared" si="0"/>
        <v>4.1882540069152555E-3</v>
      </c>
      <c r="F32" s="3">
        <f t="shared" si="1"/>
        <v>9192374.6593287755</v>
      </c>
      <c r="G32" s="3">
        <v>1.1639200000000001</v>
      </c>
      <c r="H32" s="3">
        <v>2.89893</v>
      </c>
      <c r="I32" s="3">
        <v>1.6</v>
      </c>
      <c r="J32" s="3">
        <v>1049</v>
      </c>
      <c r="K32" s="12">
        <v>43832820</v>
      </c>
      <c r="L32" s="12">
        <f t="shared" si="24"/>
        <v>2.5000000000000001E-5</v>
      </c>
      <c r="M32" s="10">
        <f t="shared" si="25"/>
        <v>1.4999999999999999E-2</v>
      </c>
      <c r="N32" s="3">
        <v>9.81</v>
      </c>
      <c r="O32" s="3">
        <v>0.1</v>
      </c>
      <c r="P32">
        <f t="shared" si="2"/>
        <v>7149.6343333333343</v>
      </c>
      <c r="Q32" s="13">
        <f t="shared" si="3"/>
        <v>42961482207.838974</v>
      </c>
      <c r="R32" s="14">
        <v>16</v>
      </c>
      <c r="S32" s="14">
        <v>4.5999999999999999E-2</v>
      </c>
      <c r="T32" s="14">
        <v>1</v>
      </c>
      <c r="U32" s="14">
        <v>0.2</v>
      </c>
      <c r="V32" s="14">
        <f t="shared" si="26"/>
        <v>1.5909085954326487</v>
      </c>
      <c r="W32" s="15">
        <v>0.11617610018146918</v>
      </c>
      <c r="X32">
        <f t="shared" si="27"/>
        <v>261.08079486772755</v>
      </c>
      <c r="Y32">
        <f t="shared" si="28"/>
        <v>0.27728869036177967</v>
      </c>
      <c r="Z32">
        <f t="shared" si="29"/>
        <v>60.163270492632641</v>
      </c>
      <c r="AA32">
        <f t="shared" si="30"/>
        <v>12.330325088586363</v>
      </c>
      <c r="AB32">
        <f t="shared" si="31"/>
        <v>55.378981573948408</v>
      </c>
      <c r="AC32">
        <f t="shared" si="4"/>
        <v>6.7769391772523682E-2</v>
      </c>
      <c r="AD32">
        <f t="shared" si="5"/>
        <v>6.9418810363624503E-2</v>
      </c>
      <c r="AE32">
        <f t="shared" si="6"/>
        <v>7.4254660985736576E-2</v>
      </c>
      <c r="AF32">
        <f t="shared" si="7"/>
        <v>8.1947388410583952E-2</v>
      </c>
      <c r="AG32">
        <f t="shared" si="8"/>
        <v>9.1972745976996437E-2</v>
      </c>
      <c r="AH32">
        <f t="shared" si="9"/>
        <v>0.11617610018146918</v>
      </c>
      <c r="AI32">
        <f t="shared" si="10"/>
        <v>0.1403794543859419</v>
      </c>
      <c r="AJ32">
        <f t="shared" si="11"/>
        <v>0.15809753937720178</v>
      </c>
      <c r="AK32">
        <f t="shared" si="12"/>
        <v>0.16458280859041469</v>
      </c>
      <c r="AL32">
        <f t="shared" si="13"/>
        <v>0.15809753937720178</v>
      </c>
      <c r="AM32">
        <f t="shared" si="14"/>
        <v>0.11617610018146918</v>
      </c>
      <c r="AN32">
        <f t="shared" si="15"/>
        <v>6.7769391772523682E-2</v>
      </c>
      <c r="AO32">
        <f t="shared" si="16"/>
        <v>0.28075890877188386</v>
      </c>
      <c r="AP32">
        <f t="shared" si="17"/>
        <v>2.253787176862919</v>
      </c>
      <c r="AQ32">
        <f t="shared" si="18"/>
        <v>3.3856746423863768</v>
      </c>
      <c r="AR32">
        <f t="shared" si="19"/>
        <v>207896.44241539034</v>
      </c>
      <c r="AS32">
        <f t="shared" si="20"/>
        <v>2.8497855751983252</v>
      </c>
      <c r="AT32" t="e">
        <f t="shared" si="21"/>
        <v>#NUM!</v>
      </c>
      <c r="AU32">
        <f t="shared" si="32"/>
        <v>455.95349831952723</v>
      </c>
      <c r="AV32">
        <f t="shared" si="22"/>
        <v>73.231137685258417</v>
      </c>
      <c r="AW32" s="3">
        <v>4.5999999999999996</v>
      </c>
      <c r="AX32" t="s">
        <v>20</v>
      </c>
      <c r="AY32" s="4" t="s">
        <v>9</v>
      </c>
      <c r="AZ32" s="16" t="s">
        <v>72</v>
      </c>
      <c r="BA32" s="3" t="s">
        <v>9</v>
      </c>
      <c r="BB32" s="18">
        <v>5.38</v>
      </c>
      <c r="BC32" s="3" t="s">
        <v>9</v>
      </c>
      <c r="BD32" s="3">
        <v>6.18</v>
      </c>
      <c r="BE32" s="20" t="s">
        <v>9</v>
      </c>
      <c r="BF32" s="11">
        <f t="shared" si="33"/>
        <v>53.272277677590424</v>
      </c>
    </row>
    <row r="33" spans="1:58" ht="15.6" x14ac:dyDescent="0.3">
      <c r="A33">
        <v>2.875</v>
      </c>
      <c r="B33" s="3">
        <f t="shared" si="23"/>
        <v>7.3025000000000007E-2</v>
      </c>
      <c r="C33">
        <v>26</v>
      </c>
      <c r="D33">
        <v>26800</v>
      </c>
      <c r="E33" s="3">
        <f t="shared" si="0"/>
        <v>4.1882540069152555E-3</v>
      </c>
      <c r="F33" s="3">
        <f t="shared" si="1"/>
        <v>6398847.8148054853</v>
      </c>
      <c r="G33" s="3">
        <v>1.0690599999999999</v>
      </c>
      <c r="H33" s="3">
        <v>1.63913</v>
      </c>
      <c r="I33" s="3">
        <v>1.6</v>
      </c>
      <c r="J33" s="3">
        <v>1049</v>
      </c>
      <c r="K33" s="3">
        <v>350.28699999999998</v>
      </c>
      <c r="L33" s="12">
        <f t="shared" si="24"/>
        <v>2.5000000000000001E-5</v>
      </c>
      <c r="M33" s="10">
        <f t="shared" si="25"/>
        <v>1.4999999999999999E-2</v>
      </c>
      <c r="N33" s="3">
        <v>9.81</v>
      </c>
      <c r="O33" s="3">
        <v>0.1</v>
      </c>
      <c r="P33">
        <f t="shared" si="2"/>
        <v>7149.6343333333343</v>
      </c>
      <c r="Q33" s="13">
        <f t="shared" si="3"/>
        <v>29905655147.274918</v>
      </c>
      <c r="R33" s="14">
        <v>16</v>
      </c>
      <c r="S33" s="14">
        <v>4.5999999999999999E-2</v>
      </c>
      <c r="T33" s="14">
        <v>1</v>
      </c>
      <c r="U33" s="14">
        <v>0.2</v>
      </c>
      <c r="V33" s="14">
        <f t="shared" si="26"/>
        <v>1.5909085954326487</v>
      </c>
      <c r="W33" s="15">
        <v>0.11617610018146918</v>
      </c>
      <c r="X33">
        <f t="shared" si="27"/>
        <v>258.91630568178971</v>
      </c>
      <c r="Y33">
        <f t="shared" si="28"/>
        <v>0.27728869036177967</v>
      </c>
      <c r="Z33">
        <f t="shared" si="29"/>
        <v>60.163270492632641</v>
      </c>
      <c r="AA33">
        <f t="shared" si="30"/>
        <v>12.330325088586363</v>
      </c>
      <c r="AB33">
        <f t="shared" si="31"/>
        <v>53.214492388010569</v>
      </c>
      <c r="AC33">
        <f t="shared" si="4"/>
        <v>6.5833123436165861E-2</v>
      </c>
      <c r="AD33">
        <f t="shared" si="5"/>
        <v>6.7548518770910726E-2</v>
      </c>
      <c r="AE33">
        <f t="shared" si="6"/>
        <v>7.2577803417907275E-2</v>
      </c>
      <c r="AF33">
        <f t="shared" si="7"/>
        <v>8.0578239939748553E-2</v>
      </c>
      <c r="AG33">
        <f t="shared" si="8"/>
        <v>9.1004611808817526E-2</v>
      </c>
      <c r="AH33">
        <f t="shared" si="9"/>
        <v>0.11617610018146918</v>
      </c>
      <c r="AI33">
        <f t="shared" si="10"/>
        <v>0.14134758855412083</v>
      </c>
      <c r="AJ33">
        <f t="shared" si="11"/>
        <v>0.15977439694503107</v>
      </c>
      <c r="AK33">
        <f t="shared" si="12"/>
        <v>0.16651907692677248</v>
      </c>
      <c r="AL33">
        <f t="shared" si="13"/>
        <v>0.15977439694503107</v>
      </c>
      <c r="AM33">
        <f t="shared" si="14"/>
        <v>0.11617610018146918</v>
      </c>
      <c r="AN33">
        <f t="shared" si="15"/>
        <v>6.5833123436165861E-2</v>
      </c>
      <c r="AO33">
        <f t="shared" si="16"/>
        <v>0.28269517710824166</v>
      </c>
      <c r="AP33">
        <f t="shared" si="17"/>
        <v>2.2803023201201298</v>
      </c>
      <c r="AQ33">
        <f t="shared" si="18"/>
        <v>3.4254479817392856</v>
      </c>
      <c r="AR33">
        <f t="shared" si="19"/>
        <v>401362.02435891336</v>
      </c>
      <c r="AS33">
        <f t="shared" si="20"/>
        <v>2.9387059418901615</v>
      </c>
      <c r="AT33" t="e">
        <f t="shared" si="21"/>
        <v>#NUM!</v>
      </c>
      <c r="AU33">
        <f t="shared" si="32"/>
        <v>633.52907246074471</v>
      </c>
      <c r="AV33">
        <f t="shared" si="22"/>
        <v>74.001266396381808</v>
      </c>
      <c r="AW33" s="3">
        <v>3.2</v>
      </c>
      <c r="AX33" t="s">
        <v>19</v>
      </c>
      <c r="AY33" s="4" t="s">
        <v>9</v>
      </c>
      <c r="AZ33" t="s">
        <v>73</v>
      </c>
      <c r="BA33" s="3" t="s">
        <v>10</v>
      </c>
      <c r="BB33" s="18">
        <v>2.1800000000000002</v>
      </c>
      <c r="BC33" s="3" t="s">
        <v>10</v>
      </c>
      <c r="BD33" s="3">
        <v>2.58</v>
      </c>
      <c r="BE33" s="20" t="s">
        <v>10</v>
      </c>
      <c r="BF33" s="11">
        <f t="shared" si="33"/>
        <v>53.383266768831575</v>
      </c>
    </row>
    <row r="34" spans="1:58" ht="15.6" x14ac:dyDescent="0.3">
      <c r="A34">
        <v>2.875</v>
      </c>
      <c r="B34" s="3">
        <f t="shared" si="23"/>
        <v>7.3025000000000007E-2</v>
      </c>
      <c r="C34">
        <v>28</v>
      </c>
      <c r="D34">
        <v>29300</v>
      </c>
      <c r="E34" s="3">
        <f t="shared" si="0"/>
        <v>4.1882540069152555E-3</v>
      </c>
      <c r="F34" s="3">
        <f t="shared" si="1"/>
        <v>6995755.2602164447</v>
      </c>
      <c r="G34" s="3">
        <v>1.0559099999999999</v>
      </c>
      <c r="H34" s="3">
        <v>1.24813</v>
      </c>
      <c r="I34" s="3">
        <v>1.6</v>
      </c>
      <c r="J34" s="3">
        <v>1049</v>
      </c>
      <c r="K34" s="3">
        <v>15.187099999999999</v>
      </c>
      <c r="L34" s="12">
        <f t="shared" si="24"/>
        <v>2.5000000000000001E-5</v>
      </c>
      <c r="M34" s="10">
        <f t="shared" si="25"/>
        <v>1.4999999999999999E-2</v>
      </c>
      <c r="N34" s="3">
        <v>9.81</v>
      </c>
      <c r="O34" s="3">
        <v>0.1</v>
      </c>
      <c r="P34">
        <f t="shared" si="2"/>
        <v>7149.6343333333343</v>
      </c>
      <c r="Q34" s="13">
        <f t="shared" si="3"/>
        <v>32695361784.147575</v>
      </c>
      <c r="R34" s="14">
        <v>16</v>
      </c>
      <c r="S34" s="14">
        <v>4.5999999999999999E-2</v>
      </c>
      <c r="T34" s="14">
        <v>1</v>
      </c>
      <c r="U34" s="14">
        <v>0.2</v>
      </c>
      <c r="V34" s="14">
        <f t="shared" si="26"/>
        <v>1.5909085954326487</v>
      </c>
      <c r="W34" s="15">
        <v>0.11617610018146918</v>
      </c>
      <c r="X34">
        <f t="shared" si="27"/>
        <v>254.35140541370342</v>
      </c>
      <c r="Y34">
        <f t="shared" si="28"/>
        <v>0.27728869036177967</v>
      </c>
      <c r="Z34">
        <f t="shared" si="29"/>
        <v>60.163270492632641</v>
      </c>
      <c r="AA34">
        <f t="shared" si="30"/>
        <v>12.330325088586363</v>
      </c>
      <c r="AB34">
        <f t="shared" si="31"/>
        <v>48.649592119924279</v>
      </c>
      <c r="AC34">
        <f t="shared" si="4"/>
        <v>6.1960586763450225E-2</v>
      </c>
      <c r="AD34">
        <f t="shared" si="5"/>
        <v>6.3807935585483158E-2</v>
      </c>
      <c r="AE34">
        <f t="shared" si="6"/>
        <v>6.9224088282248658E-2</v>
      </c>
      <c r="AF34">
        <f t="shared" si="7"/>
        <v>7.7839942998077727E-2</v>
      </c>
      <c r="AG34">
        <f t="shared" si="8"/>
        <v>8.9068343472459705E-2</v>
      </c>
      <c r="AH34">
        <f t="shared" si="9"/>
        <v>0.11617610018146918</v>
      </c>
      <c r="AI34">
        <f t="shared" si="10"/>
        <v>0.14328385689047865</v>
      </c>
      <c r="AJ34">
        <f t="shared" si="11"/>
        <v>0.1631281120806897</v>
      </c>
      <c r="AK34">
        <f t="shared" si="12"/>
        <v>0.17039161359948815</v>
      </c>
      <c r="AL34">
        <f t="shared" si="13"/>
        <v>0.1631281120806897</v>
      </c>
      <c r="AM34">
        <f t="shared" si="14"/>
        <v>0.11617610018146918</v>
      </c>
      <c r="AN34">
        <f t="shared" si="15"/>
        <v>6.1960586763450225E-2</v>
      </c>
      <c r="AO34">
        <f t="shared" si="16"/>
        <v>0.28656771378095736</v>
      </c>
      <c r="AP34">
        <f t="shared" si="17"/>
        <v>2.3333326066345519</v>
      </c>
      <c r="AQ34">
        <f t="shared" si="18"/>
        <v>3.504993283305649</v>
      </c>
      <c r="AR34">
        <f t="shared" si="19"/>
        <v>624514.45429041667</v>
      </c>
      <c r="AS34">
        <f t="shared" si="20"/>
        <v>3.1211429033308282</v>
      </c>
      <c r="AT34" t="e">
        <f t="shared" si="21"/>
        <v>#NUM!</v>
      </c>
      <c r="AU34">
        <f t="shared" si="32"/>
        <v>790.26029455332844</v>
      </c>
      <c r="AV34">
        <f t="shared" si="22"/>
        <v>75.476859745022736</v>
      </c>
      <c r="AW34" s="3">
        <v>3.5</v>
      </c>
      <c r="AX34" t="s">
        <v>20</v>
      </c>
      <c r="AY34" s="4" t="s">
        <v>9</v>
      </c>
      <c r="AZ34" s="16" t="s">
        <v>72</v>
      </c>
      <c r="BA34" s="3" t="s">
        <v>9</v>
      </c>
      <c r="BB34" s="18">
        <v>3.98</v>
      </c>
      <c r="BC34" s="3" t="s">
        <v>9</v>
      </c>
      <c r="BD34" s="3">
        <v>4.18</v>
      </c>
      <c r="BE34" s="20" t="s">
        <v>9</v>
      </c>
      <c r="BF34" s="11">
        <f t="shared" si="33"/>
        <v>53.621191708080623</v>
      </c>
    </row>
    <row r="35" spans="1:58" ht="15.6" x14ac:dyDescent="0.3">
      <c r="A35">
        <v>2.875</v>
      </c>
      <c r="B35" s="3">
        <f t="shared" si="23"/>
        <v>7.3025000000000007E-2</v>
      </c>
      <c r="C35">
        <v>35</v>
      </c>
      <c r="D35">
        <v>31800</v>
      </c>
      <c r="E35" s="3">
        <f t="shared" si="0"/>
        <v>4.1882540069152555E-3</v>
      </c>
      <c r="F35" s="3">
        <f t="shared" si="1"/>
        <v>7592662.7056274042</v>
      </c>
      <c r="G35" s="3">
        <v>1.08514</v>
      </c>
      <c r="H35" s="3">
        <v>1.8270999999999999</v>
      </c>
      <c r="I35" s="3">
        <v>1.6</v>
      </c>
      <c r="J35" s="3">
        <v>1049</v>
      </c>
      <c r="K35" s="3">
        <v>1773.89</v>
      </c>
      <c r="L35" s="12">
        <f t="shared" si="24"/>
        <v>2.5000000000000001E-5</v>
      </c>
      <c r="M35" s="10">
        <f t="shared" si="25"/>
        <v>1.4999999999999999E-2</v>
      </c>
      <c r="N35" s="3">
        <v>9.81</v>
      </c>
      <c r="O35" s="3">
        <v>0.1</v>
      </c>
      <c r="P35">
        <f t="shared" si="2"/>
        <v>7149.6343333333343</v>
      </c>
      <c r="Q35" s="13">
        <f t="shared" si="3"/>
        <v>35485068421.020241</v>
      </c>
      <c r="R35" s="14">
        <v>16</v>
      </c>
      <c r="S35" s="14">
        <v>4.5999999999999999E-2</v>
      </c>
      <c r="T35" s="14">
        <v>1</v>
      </c>
      <c r="U35" s="14">
        <v>0.2</v>
      </c>
      <c r="V35" s="14">
        <f t="shared" si="26"/>
        <v>1.5909085954326487</v>
      </c>
      <c r="W35" s="15">
        <v>0.11617610018146918</v>
      </c>
      <c r="X35">
        <f t="shared" si="27"/>
        <v>235.9737717136546</v>
      </c>
      <c r="Y35">
        <f t="shared" si="28"/>
        <v>0.27728869036177967</v>
      </c>
      <c r="Z35">
        <f t="shared" si="29"/>
        <v>60.163270492632641</v>
      </c>
      <c r="AA35">
        <f t="shared" si="30"/>
        <v>12.330325088586363</v>
      </c>
      <c r="AB35">
        <f t="shared" si="31"/>
        <v>30.27195841987546</v>
      </c>
      <c r="AC35">
        <f t="shared" si="4"/>
        <v>4.8406708408945488E-2</v>
      </c>
      <c r="AD35">
        <f t="shared" si="5"/>
        <v>5.0715894436486643E-2</v>
      </c>
      <c r="AE35">
        <f t="shared" si="6"/>
        <v>5.7486085307443535E-2</v>
      </c>
      <c r="AF35">
        <f t="shared" si="7"/>
        <v>6.8255903702229864E-2</v>
      </c>
      <c r="AG35">
        <f t="shared" si="8"/>
        <v>8.2291404295207343E-2</v>
      </c>
      <c r="AH35">
        <f t="shared" si="9"/>
        <v>0.11617610018146918</v>
      </c>
      <c r="AI35">
        <f t="shared" si="10"/>
        <v>0.15006079606773101</v>
      </c>
      <c r="AJ35">
        <f t="shared" si="11"/>
        <v>0.17486611505549482</v>
      </c>
      <c r="AK35">
        <f t="shared" si="12"/>
        <v>0.18394549195399287</v>
      </c>
      <c r="AL35">
        <f t="shared" si="13"/>
        <v>0.17486611505549482</v>
      </c>
      <c r="AM35">
        <f t="shared" si="14"/>
        <v>0.11617610018146918</v>
      </c>
      <c r="AN35">
        <f t="shared" si="15"/>
        <v>4.8406708408945488E-2</v>
      </c>
      <c r="AO35">
        <f t="shared" si="16"/>
        <v>0.30012159213546208</v>
      </c>
      <c r="AP35">
        <f t="shared" si="17"/>
        <v>2.5189386094350272</v>
      </c>
      <c r="AQ35">
        <f t="shared" si="18"/>
        <v>3.7834022775317431</v>
      </c>
      <c r="AR35">
        <f t="shared" si="19"/>
        <v>730341.81940548588</v>
      </c>
      <c r="AS35">
        <f t="shared" si="20"/>
        <v>3.8078946258680753</v>
      </c>
      <c r="AT35" t="e">
        <f t="shared" si="21"/>
        <v>#NUM!</v>
      </c>
      <c r="AU35">
        <f t="shared" si="32"/>
        <v>854.59815791450194</v>
      </c>
      <c r="AV35">
        <f t="shared" si="22"/>
        <v>79.893190392642083</v>
      </c>
      <c r="AW35" s="3">
        <v>3.8</v>
      </c>
      <c r="AX35" t="s">
        <v>20</v>
      </c>
      <c r="AY35" s="4" t="s">
        <v>9</v>
      </c>
      <c r="AZ35" s="16" t="s">
        <v>72</v>
      </c>
      <c r="BA35" s="3" t="s">
        <v>9</v>
      </c>
      <c r="BB35" s="18">
        <v>4.68</v>
      </c>
      <c r="BC35" s="3" t="s">
        <v>9</v>
      </c>
      <c r="BD35" s="3">
        <v>5.28</v>
      </c>
      <c r="BE35" s="20" t="s">
        <v>9</v>
      </c>
      <c r="BF35" s="11">
        <f t="shared" si="33"/>
        <v>54.636021044007578</v>
      </c>
    </row>
    <row r="36" spans="1:58" ht="15.6" x14ac:dyDescent="0.3">
      <c r="A36">
        <v>3.5</v>
      </c>
      <c r="B36" s="3">
        <f t="shared" si="23"/>
        <v>8.8900000000000007E-2</v>
      </c>
      <c r="C36">
        <v>30</v>
      </c>
      <c r="D36">
        <v>42200</v>
      </c>
      <c r="E36" s="3">
        <f t="shared" si="0"/>
        <v>6.2071666189443481E-3</v>
      </c>
      <c r="F36" s="3">
        <f t="shared" si="1"/>
        <v>6798593.0764618246</v>
      </c>
      <c r="G36" s="3">
        <v>1.0623499999999999</v>
      </c>
      <c r="H36" s="3">
        <v>1.41473</v>
      </c>
      <c r="I36" s="3">
        <v>1.6</v>
      </c>
      <c r="J36" s="3">
        <v>1049</v>
      </c>
      <c r="K36" s="3">
        <v>55.7866</v>
      </c>
      <c r="L36" s="12">
        <f t="shared" si="24"/>
        <v>2.5000000000000001E-5</v>
      </c>
      <c r="M36" s="10">
        <f t="shared" si="25"/>
        <v>1.4999999999999999E-2</v>
      </c>
      <c r="N36" s="3">
        <v>9.81</v>
      </c>
      <c r="O36" s="3">
        <v>0.1</v>
      </c>
      <c r="P36">
        <f t="shared" si="2"/>
        <v>8703.9026666666668</v>
      </c>
      <c r="Q36" s="13">
        <f t="shared" si="3"/>
        <v>38681275167.837204</v>
      </c>
      <c r="R36" s="14">
        <v>16</v>
      </c>
      <c r="S36" s="14">
        <v>4.5999999999999999E-2</v>
      </c>
      <c r="T36" s="14">
        <v>1</v>
      </c>
      <c r="U36" s="14">
        <v>0.2</v>
      </c>
      <c r="V36" s="14">
        <f t="shared" si="26"/>
        <v>1.3068177748196756</v>
      </c>
      <c r="W36" s="15">
        <v>0.11617610018146918</v>
      </c>
      <c r="X36">
        <f t="shared" si="27"/>
        <v>303.71066434185332</v>
      </c>
      <c r="Y36">
        <f t="shared" si="28"/>
        <v>0.26659138905201835</v>
      </c>
      <c r="Z36">
        <f t="shared" si="29"/>
        <v>60.163270492632641</v>
      </c>
      <c r="AA36">
        <f t="shared" si="30"/>
        <v>12.330325088586363</v>
      </c>
      <c r="AB36">
        <f t="shared" si="31"/>
        <v>105.94445878561612</v>
      </c>
      <c r="AC36">
        <f t="shared" si="4"/>
        <v>5.8088050090734589E-2</v>
      </c>
      <c r="AD36">
        <f t="shared" si="5"/>
        <v>6.0067352400055583E-2</v>
      </c>
      <c r="AE36">
        <f t="shared" si="6"/>
        <v>6.5870373146590055E-2</v>
      </c>
      <c r="AF36">
        <f t="shared" si="7"/>
        <v>7.5101646056406901E-2</v>
      </c>
      <c r="AG36">
        <f t="shared" si="8"/>
        <v>8.7132075136101883E-2</v>
      </c>
      <c r="AH36">
        <f t="shared" si="9"/>
        <v>0.11617610018146918</v>
      </c>
      <c r="AI36">
        <f t="shared" si="10"/>
        <v>0.14522012522683647</v>
      </c>
      <c r="AJ36">
        <f t="shared" si="11"/>
        <v>0.16648182721634827</v>
      </c>
      <c r="AK36">
        <f t="shared" si="12"/>
        <v>0.17426415027220377</v>
      </c>
      <c r="AL36">
        <f t="shared" si="13"/>
        <v>0.1664818272163483</v>
      </c>
      <c r="AM36">
        <f t="shared" si="14"/>
        <v>0.11617610018146918</v>
      </c>
      <c r="AN36">
        <f t="shared" si="15"/>
        <v>5.8088050090734589E-2</v>
      </c>
      <c r="AO36">
        <f t="shared" si="16"/>
        <v>0.29044025045367294</v>
      </c>
      <c r="AP36">
        <f t="shared" si="17"/>
        <v>1.9602266622295135</v>
      </c>
      <c r="AQ36">
        <f t="shared" si="18"/>
        <v>2.9453338235990167</v>
      </c>
      <c r="AR36">
        <f t="shared" si="19"/>
        <v>151833.3863358486</v>
      </c>
      <c r="AS36">
        <f t="shared" si="20"/>
        <v>1.6164648947661142</v>
      </c>
      <c r="AT36" t="e">
        <f t="shared" si="21"/>
        <v>#NUM!</v>
      </c>
      <c r="AU36">
        <f t="shared" si="32"/>
        <v>389.65596347413168</v>
      </c>
      <c r="AV36">
        <f t="shared" si="22"/>
        <v>66.138404486798933</v>
      </c>
      <c r="AW36" s="3">
        <v>3.4</v>
      </c>
      <c r="AX36" t="s">
        <v>20</v>
      </c>
      <c r="AY36" s="4" t="s">
        <v>9</v>
      </c>
      <c r="AZ36" s="16" t="s">
        <v>72</v>
      </c>
      <c r="BA36" s="3" t="s">
        <v>9</v>
      </c>
      <c r="BB36" s="18">
        <v>4.4800000000000004</v>
      </c>
      <c r="BC36" s="3" t="s">
        <v>9</v>
      </c>
      <c r="BD36" s="3">
        <v>4.9800000000000004</v>
      </c>
      <c r="BE36" s="20" t="s">
        <v>9</v>
      </c>
      <c r="BF36" s="11">
        <f t="shared" si="33"/>
        <v>53.881234259360177</v>
      </c>
    </row>
    <row r="37" spans="1:58" ht="15.6" x14ac:dyDescent="0.3">
      <c r="A37">
        <v>3.5</v>
      </c>
      <c r="B37" s="3">
        <f t="shared" si="23"/>
        <v>8.8900000000000007E-2</v>
      </c>
      <c r="C37">
        <v>25</v>
      </c>
      <c r="D37">
        <v>52200</v>
      </c>
      <c r="E37" s="3">
        <f t="shared" si="0"/>
        <v>6.2071666189443481E-3</v>
      </c>
      <c r="F37" s="3">
        <f t="shared" si="1"/>
        <v>8409634.0898414049</v>
      </c>
      <c r="G37" s="3">
        <v>1.0424100000000001</v>
      </c>
      <c r="H37" s="3">
        <v>0.99526700000000001</v>
      </c>
      <c r="I37" s="3">
        <v>1.6</v>
      </c>
      <c r="J37" s="3">
        <v>1049</v>
      </c>
      <c r="K37" s="3">
        <v>2.33643</v>
      </c>
      <c r="L37" s="12">
        <f t="shared" si="24"/>
        <v>2.5000000000000001E-5</v>
      </c>
      <c r="M37" s="10">
        <f t="shared" si="25"/>
        <v>1.4999999999999999E-2</v>
      </c>
      <c r="N37" s="3">
        <v>9.81</v>
      </c>
      <c r="O37" s="3">
        <v>0.1</v>
      </c>
      <c r="P37">
        <f t="shared" si="2"/>
        <v>8703.9026666666668</v>
      </c>
      <c r="Q37" s="13">
        <f t="shared" si="3"/>
        <v>47847454117.561661</v>
      </c>
      <c r="R37" s="14">
        <v>16</v>
      </c>
      <c r="S37" s="14">
        <v>4.5999999999999999E-2</v>
      </c>
      <c r="T37" s="14">
        <v>1</v>
      </c>
      <c r="U37" s="14">
        <v>0.2</v>
      </c>
      <c r="V37" s="14">
        <f t="shared" si="26"/>
        <v>1.3068177748196756</v>
      </c>
      <c r="W37" s="15">
        <v>0.11617610018146918</v>
      </c>
      <c r="X37">
        <f t="shared" si="27"/>
        <v>317.83748940419002</v>
      </c>
      <c r="Y37">
        <f t="shared" si="28"/>
        <v>0.26659138905201835</v>
      </c>
      <c r="Z37">
        <f t="shared" si="29"/>
        <v>60.163270492632641</v>
      </c>
      <c r="AA37">
        <f t="shared" si="30"/>
        <v>12.330325088586363</v>
      </c>
      <c r="AB37">
        <f t="shared" si="31"/>
        <v>120.07128384795283</v>
      </c>
      <c r="AC37">
        <f t="shared" si="4"/>
        <v>6.7769391772523682E-2</v>
      </c>
      <c r="AD37">
        <f t="shared" si="5"/>
        <v>6.9418810363624503E-2</v>
      </c>
      <c r="AE37">
        <f t="shared" si="6"/>
        <v>7.4254660985736576E-2</v>
      </c>
      <c r="AF37">
        <f t="shared" si="7"/>
        <v>8.1947388410583952E-2</v>
      </c>
      <c r="AG37">
        <f t="shared" si="8"/>
        <v>9.1972745976996437E-2</v>
      </c>
      <c r="AH37">
        <f t="shared" si="9"/>
        <v>0.11617610018146918</v>
      </c>
      <c r="AI37">
        <f t="shared" si="10"/>
        <v>0.1403794543859419</v>
      </c>
      <c r="AJ37">
        <f t="shared" si="11"/>
        <v>0.15809753937720178</v>
      </c>
      <c r="AK37">
        <f t="shared" si="12"/>
        <v>0.16458280859041469</v>
      </c>
      <c r="AL37">
        <f t="shared" si="13"/>
        <v>0.15809753937720178</v>
      </c>
      <c r="AM37">
        <f t="shared" si="14"/>
        <v>0.11617610018146918</v>
      </c>
      <c r="AN37">
        <f t="shared" si="15"/>
        <v>6.7769391772523682E-2</v>
      </c>
      <c r="AO37">
        <f t="shared" si="16"/>
        <v>0.28075890877188386</v>
      </c>
      <c r="AP37">
        <f t="shared" si="17"/>
        <v>1.8513251809945408</v>
      </c>
      <c r="AQ37">
        <f t="shared" si="18"/>
        <v>2.7819812871631133</v>
      </c>
      <c r="AR37">
        <f t="shared" si="19"/>
        <v>135901.03062530034</v>
      </c>
      <c r="AS37">
        <f t="shared" si="20"/>
        <v>1.38722351206955</v>
      </c>
      <c r="AT37" t="e">
        <f t="shared" si="21"/>
        <v>#NUM!</v>
      </c>
      <c r="AU37">
        <f t="shared" si="32"/>
        <v>368.64568816383604</v>
      </c>
      <c r="AV37">
        <f t="shared" si="22"/>
        <v>62.807189054559004</v>
      </c>
      <c r="AW37" s="3">
        <v>4.2</v>
      </c>
      <c r="AX37" t="s">
        <v>20</v>
      </c>
      <c r="AY37" s="4" t="s">
        <v>9</v>
      </c>
      <c r="AZ37" s="16" t="s">
        <v>72</v>
      </c>
      <c r="BA37" s="3" t="s">
        <v>10</v>
      </c>
      <c r="BB37" s="18">
        <v>2.8</v>
      </c>
      <c r="BC37" s="3" t="s">
        <v>10</v>
      </c>
      <c r="BD37" s="3">
        <v>3.1</v>
      </c>
      <c r="BE37" s="20" t="s">
        <v>10</v>
      </c>
      <c r="BF37" s="11">
        <f t="shared" si="33"/>
        <v>53.272277677590424</v>
      </c>
    </row>
    <row r="38" spans="1:58" ht="15.6" x14ac:dyDescent="0.3">
      <c r="A38">
        <v>3.5</v>
      </c>
      <c r="B38" s="3">
        <f t="shared" si="23"/>
        <v>8.8900000000000007E-2</v>
      </c>
      <c r="C38">
        <v>28</v>
      </c>
      <c r="D38">
        <v>41000</v>
      </c>
      <c r="E38" s="3">
        <f t="shared" si="0"/>
        <v>6.2071666189443481E-3</v>
      </c>
      <c r="F38" s="3">
        <f t="shared" si="1"/>
        <v>6605268.1548562758</v>
      </c>
      <c r="G38" s="3">
        <v>1.0489299999999999</v>
      </c>
      <c r="H38" s="3">
        <v>0.88263800000000003</v>
      </c>
      <c r="I38" s="3">
        <v>1.6</v>
      </c>
      <c r="J38" s="3">
        <v>1049</v>
      </c>
      <c r="K38" s="3">
        <v>1.1309499999999999</v>
      </c>
      <c r="L38" s="12">
        <f t="shared" si="24"/>
        <v>2.5000000000000001E-5</v>
      </c>
      <c r="M38" s="10">
        <f t="shared" si="25"/>
        <v>1.4999999999999999E-2</v>
      </c>
      <c r="N38" s="3">
        <v>9.81</v>
      </c>
      <c r="O38" s="3">
        <v>0.1</v>
      </c>
      <c r="P38">
        <f t="shared" si="2"/>
        <v>8703.9026666666668</v>
      </c>
      <c r="Q38" s="13">
        <f t="shared" si="3"/>
        <v>37581333693.87027</v>
      </c>
      <c r="R38" s="14">
        <v>16</v>
      </c>
      <c r="S38" s="14">
        <v>4.5999999999999999E-2</v>
      </c>
      <c r="T38" s="14">
        <v>1</v>
      </c>
      <c r="U38" s="14">
        <v>0.2</v>
      </c>
      <c r="V38" s="14">
        <f t="shared" si="26"/>
        <v>1.3068177748196756</v>
      </c>
      <c r="W38" s="15">
        <v>0.11617610018146918</v>
      </c>
      <c r="X38">
        <f t="shared" si="27"/>
        <v>309.64518919929105</v>
      </c>
      <c r="Y38">
        <f t="shared" si="28"/>
        <v>0.26659138905201835</v>
      </c>
      <c r="Z38">
        <f t="shared" si="29"/>
        <v>60.163270492632641</v>
      </c>
      <c r="AA38">
        <f t="shared" si="30"/>
        <v>12.330325088586363</v>
      </c>
      <c r="AB38">
        <f t="shared" si="31"/>
        <v>111.87898364305386</v>
      </c>
      <c r="AC38">
        <f t="shared" si="4"/>
        <v>6.1960586763450225E-2</v>
      </c>
      <c r="AD38">
        <f t="shared" si="5"/>
        <v>6.3807935585483158E-2</v>
      </c>
      <c r="AE38">
        <f t="shared" si="6"/>
        <v>6.9224088282248658E-2</v>
      </c>
      <c r="AF38">
        <f t="shared" si="7"/>
        <v>7.7839942998077727E-2</v>
      </c>
      <c r="AG38">
        <f t="shared" si="8"/>
        <v>8.9068343472459705E-2</v>
      </c>
      <c r="AH38">
        <f t="shared" si="9"/>
        <v>0.11617610018146918</v>
      </c>
      <c r="AI38">
        <f t="shared" si="10"/>
        <v>0.14328385689047865</v>
      </c>
      <c r="AJ38">
        <f t="shared" si="11"/>
        <v>0.1631281120806897</v>
      </c>
      <c r="AK38">
        <f t="shared" si="12"/>
        <v>0.17039161359948815</v>
      </c>
      <c r="AL38">
        <f t="shared" si="13"/>
        <v>0.1631281120806897</v>
      </c>
      <c r="AM38">
        <f t="shared" si="14"/>
        <v>0.11617610018146918</v>
      </c>
      <c r="AN38">
        <f t="shared" si="15"/>
        <v>6.1960586763450225E-2</v>
      </c>
      <c r="AO38">
        <f t="shared" si="16"/>
        <v>0.28656771378095736</v>
      </c>
      <c r="AP38">
        <f t="shared" si="17"/>
        <v>1.9166660697355247</v>
      </c>
      <c r="AQ38">
        <f t="shared" si="18"/>
        <v>2.8799929433658957</v>
      </c>
      <c r="AR38">
        <f t="shared" si="19"/>
        <v>203572.57343774903</v>
      </c>
      <c r="AS38">
        <f t="shared" si="20"/>
        <v>1.5221866617807558</v>
      </c>
      <c r="AT38" t="e">
        <f t="shared" si="21"/>
        <v>#NUM!</v>
      </c>
      <c r="AU38">
        <f t="shared" si="32"/>
        <v>451.1884874983927</v>
      </c>
      <c r="AV38">
        <f t="shared" si="22"/>
        <v>64.864056880755101</v>
      </c>
      <c r="AW38" s="3">
        <v>3.3</v>
      </c>
      <c r="AX38" t="s">
        <v>20</v>
      </c>
      <c r="AY38" s="4" t="s">
        <v>9</v>
      </c>
      <c r="AZ38" s="16" t="s">
        <v>72</v>
      </c>
      <c r="BA38" s="3" t="s">
        <v>10</v>
      </c>
      <c r="BB38" s="18">
        <v>1.78</v>
      </c>
      <c r="BC38" s="3" t="s">
        <v>10</v>
      </c>
      <c r="BD38" s="3">
        <v>1.98</v>
      </c>
      <c r="BE38" s="20" t="s">
        <v>10</v>
      </c>
      <c r="BF38" s="11">
        <f t="shared" si="33"/>
        <v>53.621191708080623</v>
      </c>
    </row>
    <row r="39" spans="1:58" ht="15.6" x14ac:dyDescent="0.3">
      <c r="A39">
        <v>3.5</v>
      </c>
      <c r="B39" s="3">
        <f t="shared" si="23"/>
        <v>8.8900000000000007E-2</v>
      </c>
      <c r="C39">
        <v>38</v>
      </c>
      <c r="D39">
        <v>48400</v>
      </c>
      <c r="E39" s="3">
        <f t="shared" si="0"/>
        <v>6.2071666189443481E-3</v>
      </c>
      <c r="F39" s="3">
        <f t="shared" si="1"/>
        <v>7797438.504757164</v>
      </c>
      <c r="G39" s="3">
        <v>1.1029</v>
      </c>
      <c r="H39" s="3">
        <v>1.74966</v>
      </c>
      <c r="I39" s="3">
        <v>1.6</v>
      </c>
      <c r="J39" s="3">
        <v>1049</v>
      </c>
      <c r="K39" s="3">
        <v>936.89499999999998</v>
      </c>
      <c r="L39" s="12">
        <f t="shared" si="24"/>
        <v>2.5000000000000001E-5</v>
      </c>
      <c r="M39" s="10">
        <f t="shared" si="25"/>
        <v>1.4999999999999999E-2</v>
      </c>
      <c r="N39" s="3">
        <v>9.81</v>
      </c>
      <c r="O39" s="3">
        <v>0.1</v>
      </c>
      <c r="P39">
        <f t="shared" si="2"/>
        <v>8703.9026666666668</v>
      </c>
      <c r="Q39" s="13">
        <f t="shared" si="3"/>
        <v>44364306116.666367</v>
      </c>
      <c r="R39" s="14">
        <v>16</v>
      </c>
      <c r="S39" s="14">
        <v>4.5999999999999999E-2</v>
      </c>
      <c r="T39" s="14">
        <v>1</v>
      </c>
      <c r="U39" s="14">
        <v>0.2</v>
      </c>
      <c r="V39" s="14">
        <f t="shared" si="26"/>
        <v>1.3068177748196756</v>
      </c>
      <c r="W39" s="15">
        <v>0.11617610018146918</v>
      </c>
      <c r="X39">
        <f t="shared" si="27"/>
        <v>276.35132692480772</v>
      </c>
      <c r="Y39">
        <f t="shared" si="28"/>
        <v>0.26659138905201835</v>
      </c>
      <c r="Z39">
        <f t="shared" si="29"/>
        <v>60.163270492632641</v>
      </c>
      <c r="AA39">
        <f t="shared" si="30"/>
        <v>12.330325088586363</v>
      </c>
      <c r="AB39">
        <f t="shared" si="31"/>
        <v>78.585121368570526</v>
      </c>
      <c r="AC39">
        <f>(SIN(RADIANS(0-90))+1)*W39</f>
        <v>0</v>
      </c>
      <c r="AD39">
        <f>(SIN(RADIANS(15-90))+1)*W39</f>
        <v>3.9586046186419832E-3</v>
      </c>
      <c r="AE39">
        <f>(SIN(RADIANS(30-90))+1)*W39</f>
        <v>1.5564646111710942E-2</v>
      </c>
      <c r="AF39">
        <f>(SIN(RADIANS(45-90))+1)*W39</f>
        <v>3.4027191931344632E-2</v>
      </c>
      <c r="AG39">
        <f>(SIN(RADIANS(60-90))+1)*W39</f>
        <v>5.8088050090734589E-2</v>
      </c>
      <c r="AH39">
        <f>(SIN(RADIANS(90-90))+1)*W39</f>
        <v>0.11617610018146918</v>
      </c>
      <c r="AI39">
        <f>(SIN(RADIANS(120-90))+1)*W39</f>
        <v>0.17426415027220377</v>
      </c>
      <c r="AJ39">
        <f>(SIN(RADIANS(150-90))+1)*W39</f>
        <v>0.21678755425122742</v>
      </c>
      <c r="AK39">
        <f>(SIN(RADIANS(180-90))+1)*W39</f>
        <v>0.23235220036293835</v>
      </c>
      <c r="AL39">
        <f>(SIN(RADIANS(210-90))+1)*W39</f>
        <v>0.21678755425122745</v>
      </c>
      <c r="AM39">
        <f>(SIN(RADIANS(270-90))+1)*W39</f>
        <v>0.11617610018146921</v>
      </c>
      <c r="AN39">
        <f>(SIN(RADIANS(360-90))+1)*W39</f>
        <v>0</v>
      </c>
      <c r="AO39">
        <f t="shared" si="16"/>
        <v>0.34852830054440753</v>
      </c>
      <c r="AP39">
        <f t="shared" si="17"/>
        <v>2.6136355496393513</v>
      </c>
      <c r="AQ39">
        <f t="shared" si="18"/>
        <v>3.9254473709259772</v>
      </c>
      <c r="AR39">
        <f t="shared" si="19"/>
        <v>1193310.9876977846</v>
      </c>
      <c r="AS39">
        <f t="shared" si="20"/>
        <v>3.4394608332570389</v>
      </c>
      <c r="AT39" t="e">
        <f t="shared" si="21"/>
        <v>#NUM!</v>
      </c>
      <c r="AU39">
        <f t="shared" si="32"/>
        <v>1092.3861717528976</v>
      </c>
      <c r="AV39">
        <f t="shared" si="22"/>
        <v>90.436685889891464</v>
      </c>
      <c r="AW39" s="3">
        <v>3.9</v>
      </c>
      <c r="AX39" t="s">
        <v>19</v>
      </c>
      <c r="AY39" s="4" t="s">
        <v>9</v>
      </c>
      <c r="AZ39" t="s">
        <v>73</v>
      </c>
      <c r="BA39" s="3" t="s">
        <v>9</v>
      </c>
      <c r="BB39" s="18">
        <v>5.28</v>
      </c>
      <c r="BC39" s="3" t="s">
        <v>9</v>
      </c>
      <c r="BD39" s="3">
        <v>5.78</v>
      </c>
      <c r="BE39" s="20" t="s">
        <v>9</v>
      </c>
      <c r="BF39" s="11">
        <f t="shared" si="33"/>
        <v>55.167989538475524</v>
      </c>
    </row>
    <row r="40" spans="1:58" ht="15.6" x14ac:dyDescent="0.3">
      <c r="A40">
        <v>2.375</v>
      </c>
      <c r="B40" s="3">
        <f t="shared" si="23"/>
        <v>6.0325000000000004E-2</v>
      </c>
      <c r="C40">
        <v>40</v>
      </c>
      <c r="D40">
        <v>20000</v>
      </c>
      <c r="E40" s="3">
        <f t="shared" si="0"/>
        <v>2.8581468742843235E-3</v>
      </c>
      <c r="F40" s="3">
        <f t="shared" si="1"/>
        <v>6997541.022102993</v>
      </c>
      <c r="G40" s="3">
        <v>1.0713200000000001</v>
      </c>
      <c r="H40" s="3">
        <v>1.2800400000000001</v>
      </c>
      <c r="I40" s="3">
        <v>1.6</v>
      </c>
      <c r="J40" s="3">
        <v>1049</v>
      </c>
      <c r="K40" s="3">
        <v>20.409700000000001</v>
      </c>
      <c r="L40" s="12">
        <f t="shared" si="24"/>
        <v>2.5000000000000001E-5</v>
      </c>
      <c r="M40" s="10">
        <f t="shared" si="25"/>
        <v>1.4999999999999999E-2</v>
      </c>
      <c r="N40" s="3">
        <v>9.81</v>
      </c>
      <c r="O40" s="3">
        <v>0.1</v>
      </c>
      <c r="P40">
        <f t="shared" si="2"/>
        <v>5906.2196666666669</v>
      </c>
      <c r="Q40" s="13">
        <f t="shared" si="3"/>
        <v>27016106378.135239</v>
      </c>
      <c r="R40" s="14">
        <v>16</v>
      </c>
      <c r="S40" s="14">
        <v>4.5999999999999999E-2</v>
      </c>
      <c r="T40" s="14">
        <v>1</v>
      </c>
      <c r="U40" s="14">
        <v>0.2</v>
      </c>
      <c r="V40" s="14">
        <f t="shared" si="26"/>
        <v>1.9258367207868905</v>
      </c>
      <c r="W40" s="15">
        <v>0.11617610018146918</v>
      </c>
      <c r="X40">
        <f t="shared" si="27"/>
        <v>182.296758462322</v>
      </c>
      <c r="Y40">
        <f t="shared" si="28"/>
        <v>0.28808921725391529</v>
      </c>
      <c r="Z40">
        <f t="shared" si="29"/>
        <v>60.163270492632641</v>
      </c>
      <c r="AA40">
        <f t="shared" si="30"/>
        <v>12.330325088586363</v>
      </c>
      <c r="AB40">
        <f t="shared" si="31"/>
        <v>-31.417238679784617</v>
      </c>
      <c r="AC40">
        <f>(SIN(RADIANS(0-90))+1)*W40</f>
        <v>0</v>
      </c>
      <c r="AD40">
        <f>(SIN(RADIANS(15-90))+1)*W40</f>
        <v>3.9586046186419832E-3</v>
      </c>
      <c r="AE40">
        <f>(SIN(RADIANS(30-90))+1)*W40</f>
        <v>1.5564646111710942E-2</v>
      </c>
      <c r="AF40">
        <f>(SIN(RADIANS(45-90))+1)*W40</f>
        <v>3.4027191931344632E-2</v>
      </c>
      <c r="AG40">
        <f>(SIN(RADIANS(60-90))+1)*W40</f>
        <v>5.8088050090734589E-2</v>
      </c>
      <c r="AH40">
        <f>(SIN(RADIANS(90-90))+1)*W40</f>
        <v>0.11617610018146918</v>
      </c>
      <c r="AI40">
        <f>(SIN(RADIANS(120-90))+1)*W40</f>
        <v>0.17426415027220377</v>
      </c>
      <c r="AJ40">
        <f>(SIN(RADIANS(150-90))+1)*W40</f>
        <v>0.21678755425122742</v>
      </c>
      <c r="AK40">
        <f>(SIN(RADIANS(180-90))+1)*W40</f>
        <v>0.23235220036293835</v>
      </c>
      <c r="AL40">
        <f>(SIN(RADIANS(210-90))+1)*W40</f>
        <v>0.21678755425122745</v>
      </c>
      <c r="AM40">
        <f>(SIN(RADIANS(270-90))+1)*W40</f>
        <v>0.11617610018146921</v>
      </c>
      <c r="AN40">
        <f>(SIN(RADIANS(360-90))+1)*W40</f>
        <v>0</v>
      </c>
      <c r="AO40">
        <f t="shared" si="16"/>
        <v>0.34852830054440753</v>
      </c>
      <c r="AP40">
        <f t="shared" si="17"/>
        <v>3.851673441573781</v>
      </c>
      <c r="AQ40">
        <f t="shared" si="18"/>
        <v>5.7825064048106904</v>
      </c>
      <c r="AR40">
        <f t="shared" si="19"/>
        <v>19073523.324167203</v>
      </c>
      <c r="AS40">
        <f t="shared" si="20"/>
        <v>13.247289687456071</v>
      </c>
      <c r="AT40" t="e">
        <f t="shared" si="21"/>
        <v>#NUM!</v>
      </c>
      <c r="AU40">
        <f t="shared" si="32"/>
        <v>4367.3229874692706</v>
      </c>
      <c r="AV40">
        <f t="shared" si="22"/>
        <v>115.85514412246683</v>
      </c>
      <c r="AW40" s="3">
        <v>3.5</v>
      </c>
      <c r="AX40" t="s">
        <v>74</v>
      </c>
      <c r="AY40" s="4" t="s">
        <v>9</v>
      </c>
      <c r="AZ40" s="16" t="s">
        <v>75</v>
      </c>
      <c r="BA40" s="3" t="s">
        <v>9</v>
      </c>
      <c r="BB40" s="18">
        <v>4.58</v>
      </c>
      <c r="BC40" s="3" t="s">
        <v>9</v>
      </c>
      <c r="BD40" s="3">
        <v>5.18</v>
      </c>
      <c r="BE40" s="20" t="s">
        <v>9</v>
      </c>
      <c r="BF40" s="11">
        <f t="shared" si="33"/>
        <v>55.559291875336029</v>
      </c>
    </row>
    <row r="41" spans="1:58" ht="15.6" x14ac:dyDescent="0.3">
      <c r="A41">
        <v>2.375</v>
      </c>
      <c r="B41" s="3">
        <f t="shared" si="23"/>
        <v>6.0325000000000004E-2</v>
      </c>
      <c r="C41">
        <v>50</v>
      </c>
      <c r="D41">
        <v>14900</v>
      </c>
      <c r="E41" s="3">
        <f t="shared" si="0"/>
        <v>2.8581468742843235E-3</v>
      </c>
      <c r="F41" s="3">
        <f t="shared" si="1"/>
        <v>5213168.0614667302</v>
      </c>
      <c r="G41" s="3">
        <v>1.0529900000000001</v>
      </c>
      <c r="H41" s="3">
        <v>0.90508200000000005</v>
      </c>
      <c r="I41" s="3">
        <v>1.6</v>
      </c>
      <c r="J41" s="3">
        <v>1049</v>
      </c>
      <c r="K41" s="3">
        <v>1.34782</v>
      </c>
      <c r="L41" s="12">
        <f t="shared" si="24"/>
        <v>2.5000000000000001E-5</v>
      </c>
      <c r="M41" s="10">
        <f t="shared" si="25"/>
        <v>1.4999999999999999E-2</v>
      </c>
      <c r="N41" s="3">
        <v>9.81</v>
      </c>
      <c r="O41" s="3">
        <v>0.1</v>
      </c>
      <c r="P41">
        <f t="shared" si="2"/>
        <v>5906.2196666666669</v>
      </c>
      <c r="Q41" s="13">
        <f t="shared" si="3"/>
        <v>20126999251.710754</v>
      </c>
      <c r="R41" s="14">
        <v>16</v>
      </c>
      <c r="S41" s="14">
        <v>4.5999999999999999E-2</v>
      </c>
      <c r="T41" s="14">
        <v>1</v>
      </c>
      <c r="U41" s="14">
        <v>0.2</v>
      </c>
      <c r="V41" s="14">
        <f t="shared" si="26"/>
        <v>1.9258367207868905</v>
      </c>
      <c r="W41" s="15">
        <v>0.11617610018146918</v>
      </c>
      <c r="X41">
        <f t="shared" si="27"/>
        <v>152.96514279054813</v>
      </c>
      <c r="Y41">
        <f t="shared" si="28"/>
        <v>0.28808921725391529</v>
      </c>
      <c r="Z41">
        <f t="shared" si="29"/>
        <v>60.163270492632641</v>
      </c>
      <c r="AA41">
        <f t="shared" si="30"/>
        <v>12.330325088586363</v>
      </c>
      <c r="AB41">
        <f t="shared" si="31"/>
        <v>-60.748854351558492</v>
      </c>
      <c r="AC41">
        <f>(SIN(RADIANS(0-90))+1)*W41</f>
        <v>0</v>
      </c>
      <c r="AD41">
        <f>(SIN(RADIANS(15-90))+1)*W41</f>
        <v>3.9586046186419832E-3</v>
      </c>
      <c r="AE41">
        <f>(SIN(RADIANS(30-90))+1)*W41</f>
        <v>1.5564646111710942E-2</v>
      </c>
      <c r="AF41">
        <f>(SIN(RADIANS(45-90))+1)*W41</f>
        <v>3.4027191931344632E-2</v>
      </c>
      <c r="AG41">
        <f>(SIN(RADIANS(60-90))+1)*W41</f>
        <v>5.8088050090734589E-2</v>
      </c>
      <c r="AH41">
        <f>(SIN(RADIANS(90-90))+1)*W41</f>
        <v>0.11617610018146918</v>
      </c>
      <c r="AI41">
        <f>(SIN(RADIANS(120-90))+1)*W41</f>
        <v>0.17426415027220377</v>
      </c>
      <c r="AJ41">
        <f>(SIN(RADIANS(150-90))+1)*W41</f>
        <v>0.21678755425122742</v>
      </c>
      <c r="AK41">
        <f>(SIN(RADIANS(180-90))+1)*W41</f>
        <v>0.23235220036293835</v>
      </c>
      <c r="AL41">
        <f>(SIN(RADIANS(210-90))+1)*W41</f>
        <v>0.21678755425122745</v>
      </c>
      <c r="AM41">
        <f>(SIN(RADIANS(270-90))+1)*W41</f>
        <v>0.11617610018146921</v>
      </c>
      <c r="AN41">
        <f>(SIN(RADIANS(360-90))+1)*W41</f>
        <v>0</v>
      </c>
      <c r="AO41">
        <f t="shared" si="16"/>
        <v>0.34852830054440753</v>
      </c>
      <c r="AP41">
        <f t="shared" si="17"/>
        <v>3.851673441573781</v>
      </c>
      <c r="AQ41">
        <f t="shared" si="18"/>
        <v>5.7825076857835152</v>
      </c>
      <c r="AR41">
        <f t="shared" si="19"/>
        <v>22634972.543888789</v>
      </c>
      <c r="AS41">
        <f t="shared" si="20"/>
        <v>13.247286752843786</v>
      </c>
      <c r="AT41" t="e">
        <f t="shared" si="21"/>
        <v>#NUM!</v>
      </c>
      <c r="AU41">
        <f t="shared" si="32"/>
        <v>4757.6211804432305</v>
      </c>
      <c r="AV41">
        <f t="shared" si="22"/>
        <v>106.12605944838369</v>
      </c>
      <c r="AW41" s="3">
        <v>2.6</v>
      </c>
      <c r="AX41" t="s">
        <v>74</v>
      </c>
      <c r="AY41" s="4" t="s">
        <v>9</v>
      </c>
      <c r="AZ41" s="16" t="s">
        <v>75</v>
      </c>
      <c r="BA41" s="3" t="s">
        <v>9</v>
      </c>
      <c r="BB41" s="18">
        <v>3.38</v>
      </c>
      <c r="BC41" s="3" t="s">
        <v>9</v>
      </c>
      <c r="BD41" s="3">
        <v>3.68</v>
      </c>
      <c r="BE41" s="20" t="s">
        <v>9</v>
      </c>
      <c r="BF41" s="11">
        <f t="shared" si="33"/>
        <v>58.050146393556332</v>
      </c>
    </row>
    <row r="42" spans="1:58" ht="15.6" x14ac:dyDescent="0.3">
      <c r="A42">
        <v>2.375</v>
      </c>
      <c r="B42" s="3">
        <f t="shared" si="23"/>
        <v>6.0325000000000004E-2</v>
      </c>
      <c r="C42">
        <v>45</v>
      </c>
      <c r="D42">
        <v>16600</v>
      </c>
      <c r="E42" s="3">
        <f t="shared" si="0"/>
        <v>2.8581468742843235E-3</v>
      </c>
      <c r="F42" s="3">
        <f t="shared" si="1"/>
        <v>5807959.0483454838</v>
      </c>
      <c r="G42" s="3">
        <v>1.02847</v>
      </c>
      <c r="H42" s="3">
        <v>0.52156100000000005</v>
      </c>
      <c r="I42" s="3">
        <v>1.6</v>
      </c>
      <c r="J42" s="3">
        <v>1049</v>
      </c>
      <c r="K42" s="3">
        <v>0.112363</v>
      </c>
      <c r="L42" s="12">
        <f t="shared" si="24"/>
        <v>2.5000000000000001E-5</v>
      </c>
      <c r="M42" s="10">
        <f t="shared" si="25"/>
        <v>1.4999999999999999E-2</v>
      </c>
      <c r="N42" s="3">
        <v>9.81</v>
      </c>
      <c r="O42" s="3">
        <v>0.1</v>
      </c>
      <c r="P42">
        <f t="shared" si="2"/>
        <v>5906.2196666666669</v>
      </c>
      <c r="Q42" s="13">
        <f t="shared" si="3"/>
        <v>22423368293.852242</v>
      </c>
      <c r="R42" s="14">
        <v>16</v>
      </c>
      <c r="S42" s="14">
        <v>4.5999999999999999E-2</v>
      </c>
      <c r="T42" s="14">
        <v>1</v>
      </c>
      <c r="U42" s="14">
        <v>0.2</v>
      </c>
      <c r="V42" s="14">
        <f t="shared" si="26"/>
        <v>1.9258367207868905</v>
      </c>
      <c r="W42" s="15">
        <v>0.11617610018146918</v>
      </c>
      <c r="X42">
        <f t="shared" si="27"/>
        <v>168.27127362506494</v>
      </c>
      <c r="Y42">
        <f t="shared" si="28"/>
        <v>0.28808921725391529</v>
      </c>
      <c r="Z42">
        <f t="shared" si="29"/>
        <v>60.163270492632641</v>
      </c>
      <c r="AA42">
        <f t="shared" si="30"/>
        <v>12.330325088586363</v>
      </c>
      <c r="AB42">
        <f t="shared" si="31"/>
        <v>-45.442723517041685</v>
      </c>
      <c r="AC42">
        <f>(SIN(RADIANS(0-90))+1)*W42</f>
        <v>0</v>
      </c>
      <c r="AD42">
        <f>(SIN(RADIANS(15-90))+1)*W42</f>
        <v>3.9586046186419832E-3</v>
      </c>
      <c r="AE42">
        <f>(SIN(RADIANS(30-90))+1)*W42</f>
        <v>1.5564646111710942E-2</v>
      </c>
      <c r="AF42">
        <f>(SIN(RADIANS(45-90))+1)*W42</f>
        <v>3.4027191931344632E-2</v>
      </c>
      <c r="AG42">
        <f>(SIN(RADIANS(60-90))+1)*W42</f>
        <v>5.8088050090734589E-2</v>
      </c>
      <c r="AH42">
        <f>(SIN(RADIANS(90-90))+1)*W42</f>
        <v>0.11617610018146918</v>
      </c>
      <c r="AI42">
        <f>(SIN(RADIANS(120-90))+1)*W42</f>
        <v>0.17426415027220377</v>
      </c>
      <c r="AJ42">
        <f>(SIN(RADIANS(150-90))+1)*W42</f>
        <v>0.21678755425122742</v>
      </c>
      <c r="AK42">
        <f>(SIN(RADIANS(180-90))+1)*W42</f>
        <v>0.23235220036293835</v>
      </c>
      <c r="AL42">
        <f>(SIN(RADIANS(210-90))+1)*W42</f>
        <v>0.21678755425122745</v>
      </c>
      <c r="AM42">
        <f>(SIN(RADIANS(270-90))+1)*W42</f>
        <v>0.11617610018146921</v>
      </c>
      <c r="AN42">
        <f>(SIN(RADIANS(360-90))+1)*W42</f>
        <v>0</v>
      </c>
      <c r="AO42">
        <f t="shared" si="16"/>
        <v>0.34852830054440753</v>
      </c>
      <c r="AP42">
        <f t="shared" si="17"/>
        <v>3.851673441573781</v>
      </c>
      <c r="AQ42">
        <f t="shared" si="18"/>
        <v>5.7825071713365981</v>
      </c>
      <c r="AR42">
        <f t="shared" si="19"/>
        <v>43209608.818459556</v>
      </c>
      <c r="AS42">
        <f t="shared" si="20"/>
        <v>13.247287931402779</v>
      </c>
      <c r="AT42" t="e">
        <f t="shared" si="21"/>
        <v>#NUM!</v>
      </c>
      <c r="AU42">
        <f t="shared" si="32"/>
        <v>6573.4006093628304</v>
      </c>
      <c r="AV42">
        <f t="shared" si="22"/>
        <v>111.30913577722858</v>
      </c>
      <c r="AW42" s="3">
        <v>2.9</v>
      </c>
      <c r="AX42" t="s">
        <v>74</v>
      </c>
      <c r="AY42" s="4" t="s">
        <v>9</v>
      </c>
      <c r="AZ42" s="16" t="s">
        <v>75</v>
      </c>
      <c r="BA42" s="3" t="s">
        <v>9</v>
      </c>
      <c r="BB42" s="18">
        <v>3.48</v>
      </c>
      <c r="BC42" s="3" t="s">
        <v>9</v>
      </c>
      <c r="BD42" s="3">
        <v>4.18</v>
      </c>
      <c r="BE42" s="20" t="s">
        <v>9</v>
      </c>
      <c r="BF42" s="11">
        <f t="shared" si="33"/>
        <v>56.682492984699735</v>
      </c>
    </row>
    <row r="43" spans="1:58" ht="15.6" x14ac:dyDescent="0.3">
      <c r="A43">
        <v>2.375</v>
      </c>
      <c r="B43" s="3">
        <f t="shared" si="23"/>
        <v>6.0325000000000004E-2</v>
      </c>
      <c r="C43">
        <v>48</v>
      </c>
      <c r="D43">
        <v>18300</v>
      </c>
      <c r="E43" s="3">
        <f t="shared" si="0"/>
        <v>2.8581468742843235E-3</v>
      </c>
      <c r="F43" s="3">
        <f t="shared" si="1"/>
        <v>6402750.0352242384</v>
      </c>
      <c r="G43" s="3">
        <v>1.04443</v>
      </c>
      <c r="H43" s="3">
        <v>0.81903800000000004</v>
      </c>
      <c r="I43" s="3">
        <v>1.6</v>
      </c>
      <c r="J43" s="3">
        <v>1049</v>
      </c>
      <c r="K43" s="3">
        <v>0.71882599999999996</v>
      </c>
      <c r="L43" s="12">
        <f t="shared" si="24"/>
        <v>2.5000000000000001E-5</v>
      </c>
      <c r="M43" s="10">
        <f t="shared" si="25"/>
        <v>1.4999999999999999E-2</v>
      </c>
      <c r="N43" s="3">
        <v>9.81</v>
      </c>
      <c r="O43" s="3">
        <v>0.1</v>
      </c>
      <c r="P43">
        <f t="shared" si="2"/>
        <v>5906.2196666666669</v>
      </c>
      <c r="Q43" s="13">
        <f t="shared" si="3"/>
        <v>24719737335.993744</v>
      </c>
      <c r="R43" s="14">
        <v>16</v>
      </c>
      <c r="S43" s="14">
        <v>4.5999999999999999E-2</v>
      </c>
      <c r="T43" s="14">
        <v>1</v>
      </c>
      <c r="U43" s="14">
        <v>0.2</v>
      </c>
      <c r="V43" s="14">
        <f t="shared" si="26"/>
        <v>1.9258367207868905</v>
      </c>
      <c r="W43" s="15">
        <v>0.11617610018146918</v>
      </c>
      <c r="X43">
        <f t="shared" si="27"/>
        <v>159.23402567937239</v>
      </c>
      <c r="Y43">
        <f t="shared" si="28"/>
        <v>0.28808921725391529</v>
      </c>
      <c r="Z43">
        <f t="shared" si="29"/>
        <v>60.163270492632641</v>
      </c>
      <c r="AA43">
        <f t="shared" si="30"/>
        <v>12.330325088586363</v>
      </c>
      <c r="AB43">
        <f t="shared" si="31"/>
        <v>-54.479971462734227</v>
      </c>
      <c r="AC43">
        <f>(SIN(RADIANS(0-90))+1)*W43</f>
        <v>0</v>
      </c>
      <c r="AD43">
        <f>(SIN(RADIANS(15-90))+1)*W43</f>
        <v>3.9586046186419832E-3</v>
      </c>
      <c r="AE43">
        <f>(SIN(RADIANS(30-90))+1)*W43</f>
        <v>1.5564646111710942E-2</v>
      </c>
      <c r="AF43">
        <f>(SIN(RADIANS(45-90))+1)*W43</f>
        <v>3.4027191931344632E-2</v>
      </c>
      <c r="AG43">
        <f>(SIN(RADIANS(60-90))+1)*W43</f>
        <v>5.8088050090734589E-2</v>
      </c>
      <c r="AH43">
        <f>(SIN(RADIANS(90-90))+1)*W43</f>
        <v>0.11617610018146918</v>
      </c>
      <c r="AI43">
        <f>(SIN(RADIANS(120-90))+1)*W43</f>
        <v>0.17426415027220377</v>
      </c>
      <c r="AJ43">
        <f>(SIN(RADIANS(150-90))+1)*W43</f>
        <v>0.21678755425122742</v>
      </c>
      <c r="AK43">
        <f>(SIN(RADIANS(180-90))+1)*W43</f>
        <v>0.23235220036293835</v>
      </c>
      <c r="AL43">
        <f>(SIN(RADIANS(210-90))+1)*W43</f>
        <v>0.21678755425122745</v>
      </c>
      <c r="AM43">
        <f>(SIN(RADIANS(270-90))+1)*W43</f>
        <v>0.11617610018146921</v>
      </c>
      <c r="AN43">
        <f>(SIN(RADIANS(360-90))+1)*W43</f>
        <v>0</v>
      </c>
      <c r="AO43">
        <f t="shared" si="16"/>
        <v>0.34852830054440753</v>
      </c>
      <c r="AP43">
        <f t="shared" si="17"/>
        <v>3.851673441573781</v>
      </c>
      <c r="AQ43">
        <f t="shared" si="18"/>
        <v>5.782506752469982</v>
      </c>
      <c r="AR43">
        <f t="shared" si="19"/>
        <v>26037981.656377781</v>
      </c>
      <c r="AS43">
        <f t="shared" si="20"/>
        <v>13.247288890994685</v>
      </c>
      <c r="AT43" t="e">
        <f t="shared" si="21"/>
        <v>#NUM!</v>
      </c>
      <c r="AU43">
        <f t="shared" si="32"/>
        <v>5102.7412641725123</v>
      </c>
      <c r="AV43">
        <f t="shared" si="22"/>
        <v>108.2788845213511</v>
      </c>
      <c r="AW43" s="3">
        <v>3.2</v>
      </c>
      <c r="AX43" t="s">
        <v>74</v>
      </c>
      <c r="AY43" s="4" t="s">
        <v>9</v>
      </c>
      <c r="AZ43" s="16" t="s">
        <v>75</v>
      </c>
      <c r="BA43" s="3" t="s">
        <v>9</v>
      </c>
      <c r="BB43" s="18">
        <v>3.58</v>
      </c>
      <c r="BC43" s="3" t="s">
        <v>9</v>
      </c>
      <c r="BD43" s="3">
        <v>4.18</v>
      </c>
      <c r="BE43" s="20" t="s">
        <v>9</v>
      </c>
      <c r="BF43" s="11">
        <f t="shared" si="33"/>
        <v>57.470168397667535</v>
      </c>
    </row>
    <row r="45" spans="1:58" x14ac:dyDescent="0.3">
      <c r="J45" s="3">
        <f ca="1">RANDBETWEEN(39,49)</f>
        <v>39</v>
      </c>
    </row>
    <row r="46" spans="1:58" x14ac:dyDescent="0.3">
      <c r="J46" s="3">
        <f t="shared" ref="J46:J86" ca="1" si="34">RANDBETWEEN(39,49)</f>
        <v>44</v>
      </c>
    </row>
    <row r="47" spans="1:58" x14ac:dyDescent="0.3">
      <c r="J47" s="3">
        <f t="shared" ca="1" si="34"/>
        <v>49</v>
      </c>
    </row>
    <row r="48" spans="1:58" x14ac:dyDescent="0.3">
      <c r="J48" s="3">
        <f t="shared" ca="1" si="34"/>
        <v>47</v>
      </c>
    </row>
    <row r="49" spans="10:10" x14ac:dyDescent="0.3">
      <c r="J49" s="3">
        <f t="shared" ca="1" si="34"/>
        <v>47</v>
      </c>
    </row>
    <row r="50" spans="10:10" x14ac:dyDescent="0.3">
      <c r="J50" s="3">
        <f t="shared" ca="1" si="34"/>
        <v>47</v>
      </c>
    </row>
    <row r="51" spans="10:10" x14ac:dyDescent="0.3">
      <c r="J51" s="3">
        <f t="shared" ca="1" si="34"/>
        <v>43</v>
      </c>
    </row>
    <row r="52" spans="10:10" x14ac:dyDescent="0.3">
      <c r="J52" s="3">
        <f t="shared" ca="1" si="34"/>
        <v>40</v>
      </c>
    </row>
    <row r="53" spans="10:10" x14ac:dyDescent="0.3">
      <c r="J53" s="3">
        <f t="shared" ca="1" si="34"/>
        <v>41</v>
      </c>
    </row>
    <row r="54" spans="10:10" x14ac:dyDescent="0.3">
      <c r="J54" s="3">
        <f t="shared" ca="1" si="34"/>
        <v>41</v>
      </c>
    </row>
    <row r="55" spans="10:10" x14ac:dyDescent="0.3">
      <c r="J55" s="3">
        <f t="shared" ca="1" si="34"/>
        <v>40</v>
      </c>
    </row>
    <row r="56" spans="10:10" x14ac:dyDescent="0.3">
      <c r="J56" s="3">
        <f t="shared" ca="1" si="34"/>
        <v>42</v>
      </c>
    </row>
    <row r="57" spans="10:10" x14ac:dyDescent="0.3">
      <c r="J57" s="3">
        <f t="shared" ca="1" si="34"/>
        <v>46</v>
      </c>
    </row>
    <row r="58" spans="10:10" x14ac:dyDescent="0.3">
      <c r="J58" s="3">
        <f t="shared" ca="1" si="34"/>
        <v>44</v>
      </c>
    </row>
    <row r="59" spans="10:10" x14ac:dyDescent="0.3">
      <c r="J59" s="3">
        <f t="shared" ca="1" si="34"/>
        <v>49</v>
      </c>
    </row>
    <row r="60" spans="10:10" x14ac:dyDescent="0.3">
      <c r="J60" s="3">
        <f t="shared" ca="1" si="34"/>
        <v>46</v>
      </c>
    </row>
    <row r="61" spans="10:10" x14ac:dyDescent="0.3">
      <c r="J61" s="3">
        <f t="shared" ca="1" si="34"/>
        <v>44</v>
      </c>
    </row>
    <row r="62" spans="10:10" x14ac:dyDescent="0.3">
      <c r="J62" s="3">
        <f t="shared" ca="1" si="34"/>
        <v>43</v>
      </c>
    </row>
    <row r="63" spans="10:10" x14ac:dyDescent="0.3">
      <c r="J63" s="3">
        <f t="shared" ca="1" si="34"/>
        <v>44</v>
      </c>
    </row>
    <row r="64" spans="10:10" x14ac:dyDescent="0.3">
      <c r="J64" s="3">
        <f t="shared" ca="1" si="34"/>
        <v>39</v>
      </c>
    </row>
    <row r="65" spans="10:10" x14ac:dyDescent="0.3">
      <c r="J65" s="3">
        <f t="shared" ca="1" si="34"/>
        <v>44</v>
      </c>
    </row>
    <row r="66" spans="10:10" x14ac:dyDescent="0.3">
      <c r="J66" s="3">
        <f t="shared" ca="1" si="34"/>
        <v>47</v>
      </c>
    </row>
    <row r="67" spans="10:10" x14ac:dyDescent="0.3">
      <c r="J67" s="3">
        <f t="shared" ca="1" si="34"/>
        <v>47</v>
      </c>
    </row>
    <row r="68" spans="10:10" x14ac:dyDescent="0.3">
      <c r="J68" s="3">
        <f t="shared" ca="1" si="34"/>
        <v>46</v>
      </c>
    </row>
    <row r="69" spans="10:10" x14ac:dyDescent="0.3">
      <c r="J69" s="3">
        <f t="shared" ca="1" si="34"/>
        <v>40</v>
      </c>
    </row>
    <row r="70" spans="10:10" x14ac:dyDescent="0.3">
      <c r="J70" s="3">
        <f t="shared" ca="1" si="34"/>
        <v>39</v>
      </c>
    </row>
    <row r="71" spans="10:10" x14ac:dyDescent="0.3">
      <c r="J71" s="3">
        <f t="shared" ca="1" si="34"/>
        <v>42</v>
      </c>
    </row>
    <row r="72" spans="10:10" x14ac:dyDescent="0.3">
      <c r="J72" s="3">
        <f t="shared" ca="1" si="34"/>
        <v>42</v>
      </c>
    </row>
    <row r="73" spans="10:10" x14ac:dyDescent="0.3">
      <c r="J73" s="3">
        <f t="shared" ca="1" si="34"/>
        <v>44</v>
      </c>
    </row>
    <row r="74" spans="10:10" x14ac:dyDescent="0.3">
      <c r="J74" s="3">
        <f t="shared" ca="1" si="34"/>
        <v>39</v>
      </c>
    </row>
    <row r="75" spans="10:10" x14ac:dyDescent="0.3">
      <c r="J75" s="3">
        <f t="shared" ca="1" si="34"/>
        <v>48</v>
      </c>
    </row>
    <row r="76" spans="10:10" x14ac:dyDescent="0.3">
      <c r="J76" s="3">
        <f t="shared" ca="1" si="34"/>
        <v>44</v>
      </c>
    </row>
    <row r="77" spans="10:10" x14ac:dyDescent="0.3">
      <c r="J77" s="3">
        <f t="shared" ca="1" si="34"/>
        <v>43</v>
      </c>
    </row>
    <row r="78" spans="10:10" x14ac:dyDescent="0.3">
      <c r="J78" s="3">
        <f t="shared" ca="1" si="34"/>
        <v>44</v>
      </c>
    </row>
    <row r="79" spans="10:10" x14ac:dyDescent="0.3">
      <c r="J79" s="3">
        <f t="shared" ca="1" si="34"/>
        <v>46</v>
      </c>
    </row>
    <row r="80" spans="10:10" x14ac:dyDescent="0.3">
      <c r="J80" s="3">
        <f t="shared" ca="1" si="34"/>
        <v>39</v>
      </c>
    </row>
    <row r="81" spans="10:10" x14ac:dyDescent="0.3">
      <c r="J81" s="3">
        <f t="shared" ca="1" si="34"/>
        <v>49</v>
      </c>
    </row>
    <row r="82" spans="10:10" x14ac:dyDescent="0.3">
      <c r="J82" s="3">
        <f t="shared" ca="1" si="34"/>
        <v>43</v>
      </c>
    </row>
    <row r="83" spans="10:10" x14ac:dyDescent="0.3">
      <c r="J83" s="3">
        <f t="shared" ca="1" si="34"/>
        <v>47</v>
      </c>
    </row>
    <row r="84" spans="10:10" x14ac:dyDescent="0.3">
      <c r="J84" s="3">
        <f t="shared" ca="1" si="34"/>
        <v>44</v>
      </c>
    </row>
    <row r="85" spans="10:10" x14ac:dyDescent="0.3">
      <c r="J85" s="3">
        <f t="shared" ca="1" si="34"/>
        <v>46</v>
      </c>
    </row>
    <row r="86" spans="10:10" x14ac:dyDescent="0.3">
      <c r="J86" s="3">
        <f t="shared" ca="1" si="34"/>
        <v>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3"/>
  <sheetViews>
    <sheetView tabSelected="1" topLeftCell="AN1" workbookViewId="0">
      <selection activeCell="AZ1" sqref="AZ1"/>
    </sheetView>
  </sheetViews>
  <sheetFormatPr defaultRowHeight="14.4" x14ac:dyDescent="0.3"/>
  <cols>
    <col min="51" max="51" width="0" hidden="1" customWidth="1"/>
    <col min="58" max="58" width="12" style="3" customWidth="1"/>
    <col min="59" max="59" width="11.6640625" style="3" customWidth="1"/>
    <col min="60" max="60" width="12.109375" style="3" customWidth="1"/>
    <col min="61" max="61" width="14.5546875" style="3" customWidth="1"/>
  </cols>
  <sheetData>
    <row r="1" spans="1:61" ht="57.6" x14ac:dyDescent="0.3">
      <c r="A1" s="3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  <c r="T1" s="3" t="s">
        <v>42</v>
      </c>
      <c r="U1" s="3" t="s">
        <v>43</v>
      </c>
      <c r="V1" s="3" t="s">
        <v>44</v>
      </c>
      <c r="W1" s="10" t="s">
        <v>45</v>
      </c>
      <c r="X1" s="10" t="s">
        <v>45</v>
      </c>
      <c r="Y1" s="3" t="s">
        <v>46</v>
      </c>
      <c r="Z1" s="3" t="s">
        <v>47</v>
      </c>
      <c r="AA1" s="3" t="s">
        <v>48</v>
      </c>
      <c r="AB1" s="3" t="s">
        <v>49</v>
      </c>
      <c r="AC1" s="3">
        <v>0</v>
      </c>
      <c r="AD1" s="3" t="s">
        <v>50</v>
      </c>
      <c r="AE1" s="3" t="s">
        <v>51</v>
      </c>
      <c r="AF1" s="3" t="s">
        <v>52</v>
      </c>
      <c r="AG1" s="3" t="s">
        <v>53</v>
      </c>
      <c r="AH1" s="3" t="s">
        <v>54</v>
      </c>
      <c r="AI1" s="3" t="s">
        <v>55</v>
      </c>
      <c r="AJ1" s="3" t="s">
        <v>56</v>
      </c>
      <c r="AK1" s="3" t="s">
        <v>57</v>
      </c>
      <c r="AL1" s="3" t="s">
        <v>58</v>
      </c>
      <c r="AM1" s="3" t="s">
        <v>59</v>
      </c>
      <c r="AN1" s="3" t="s">
        <v>60</v>
      </c>
      <c r="AO1" s="3" t="s">
        <v>61</v>
      </c>
      <c r="AP1" s="3" t="s">
        <v>62</v>
      </c>
      <c r="AQ1" s="3" t="s">
        <v>63</v>
      </c>
      <c r="AR1" s="3" t="s">
        <v>64</v>
      </c>
      <c r="AS1" s="3" t="s">
        <v>65</v>
      </c>
      <c r="AT1" s="3" t="s">
        <v>66</v>
      </c>
      <c r="AU1" s="3" t="s">
        <v>67</v>
      </c>
      <c r="AV1" s="3" t="s">
        <v>68</v>
      </c>
      <c r="AW1" s="3" t="s">
        <v>78</v>
      </c>
      <c r="AX1" s="3" t="s">
        <v>69</v>
      </c>
      <c r="AY1" s="3" t="s">
        <v>70</v>
      </c>
      <c r="AZ1" s="3" t="s">
        <v>79</v>
      </c>
      <c r="BA1" s="2" t="s">
        <v>8</v>
      </c>
      <c r="BB1" s="11" t="s">
        <v>71</v>
      </c>
      <c r="BC1" s="11" t="s">
        <v>80</v>
      </c>
      <c r="BD1" s="11" t="s">
        <v>81</v>
      </c>
      <c r="BE1" s="1" t="s">
        <v>7</v>
      </c>
      <c r="BF1" s="1" t="s">
        <v>76</v>
      </c>
      <c r="BG1" s="1" t="s">
        <v>77</v>
      </c>
      <c r="BH1" s="1" t="s">
        <v>6</v>
      </c>
      <c r="BI1" s="1" t="s">
        <v>7</v>
      </c>
    </row>
    <row r="2" spans="1:61" ht="15.6" x14ac:dyDescent="0.3">
      <c r="A2">
        <v>2.375</v>
      </c>
      <c r="B2" s="3">
        <f>A2*(0.3048/12)</f>
        <v>6.0325000000000004E-2</v>
      </c>
      <c r="C2">
        <v>20</v>
      </c>
      <c r="D2">
        <v>10700</v>
      </c>
      <c r="E2" s="3">
        <f t="shared" ref="E2:E43" si="0">(PI()*(B2^2))/4</f>
        <v>2.8581468742843235E-3</v>
      </c>
      <c r="F2" s="3">
        <f t="shared" ref="F2:F43" si="1">D2/E2</f>
        <v>3743684.446825101</v>
      </c>
      <c r="G2" s="3">
        <v>1.01031</v>
      </c>
      <c r="H2" s="3">
        <v>0.17564199999999999</v>
      </c>
      <c r="I2" s="3">
        <v>40</v>
      </c>
      <c r="J2" s="3">
        <v>1029</v>
      </c>
      <c r="K2" s="12">
        <v>1.916963E-2</v>
      </c>
      <c r="L2" s="12">
        <f>2.5*(10^(-5))</f>
        <v>2.5000000000000001E-5</v>
      </c>
      <c r="M2" s="10">
        <f>1.5*(10^(-2))</f>
        <v>1.4999999999999999E-2</v>
      </c>
      <c r="N2" s="3">
        <v>9.81</v>
      </c>
      <c r="O2" s="3">
        <v>0.1</v>
      </c>
      <c r="P2">
        <f t="shared" ref="P2:P43" si="2">(J2*1.4*B2)/M2</f>
        <v>5793.6130000000003</v>
      </c>
      <c r="Q2" s="13">
        <f t="shared" ref="Q2:Q43" si="3">(I2*F2*B2)/L2</f>
        <v>361340422807.55878</v>
      </c>
      <c r="R2" s="14">
        <v>16</v>
      </c>
      <c r="S2" s="14">
        <v>4.5999999999999999E-2</v>
      </c>
      <c r="T2" s="14">
        <v>1</v>
      </c>
      <c r="U2" s="14">
        <v>0.2</v>
      </c>
      <c r="V2" s="14">
        <f>W2/B2</f>
        <v>0.25851231724664447</v>
      </c>
      <c r="W2" s="15">
        <v>1.5594755537903827E-2</v>
      </c>
      <c r="X2" s="15">
        <v>0.19221872242129584</v>
      </c>
      <c r="Y2">
        <f t="shared" ref="Y2:Y43" si="4">(J2-I2)*N2*B2*COS(RADIANS(C2))*(((6*(W2^2))-(6*W2)+1))</f>
        <v>499.32347833736321</v>
      </c>
      <c r="Z2">
        <f>2*R2*J2*(((B2*J2)/M2)^(-T2))*(O2^(2-T2))</f>
        <v>0.79569001243265647</v>
      </c>
      <c r="AA2">
        <f t="shared" ref="AA2:AA43" si="5">(W2-(W2^2))^(-(2-T2))</f>
        <v>65.139963376725689</v>
      </c>
      <c r="AB2">
        <f t="shared" ref="AB2:AB43" si="6">2+((2-T2)*((1-(2*W2))^2)*((W2-(W2^2))^(-1)))</f>
        <v>63.139963376725682</v>
      </c>
      <c r="AC2">
        <f>Y2-(Z2*AA2*AB2)</f>
        <v>-2773.2977449440327</v>
      </c>
      <c r="AD2">
        <f t="shared" ref="AD2:AD38" si="7">((C2/60)*SIN(RADIANS(0-90))+1)*W2</f>
        <v>1.0396503691935887E-2</v>
      </c>
      <c r="AE2">
        <f t="shared" ref="AE2:AE38" si="8">((C2/60)*SIN(RADIANS(15-90))+1)*W2</f>
        <v>1.0573629828328568E-2</v>
      </c>
      <c r="AF2">
        <f t="shared" ref="AF2:AF38" si="9">((C2/60)*SIN(RADIANS(30-90))+1)*W2</f>
        <v>1.1092937384026237E-2</v>
      </c>
      <c r="AG2">
        <f t="shared" ref="AG2:AG38" si="10">((C2/60)*SIN(RADIANS(45-90))+1)*W2</f>
        <v>1.1919036407304408E-2</v>
      </c>
      <c r="AH2">
        <f t="shared" ref="AH2:AH38" si="11">((C2/60)*SIN(RADIANS(60-90))+1)*W2</f>
        <v>1.2995629614919856E-2</v>
      </c>
      <c r="AI2">
        <f t="shared" ref="AI2:AI38" si="12">((C2/60)*SIN(RADIANS(90-90))+1)*W2</f>
        <v>1.5594755537903827E-2</v>
      </c>
      <c r="AJ2">
        <f t="shared" ref="AJ2:AJ38" si="13">((C2/60)*SIN(RADIANS(120-90))+1)*W2</f>
        <v>1.8193881460887795E-2</v>
      </c>
      <c r="AK2">
        <f t="shared" ref="AK2:AK38" si="14">((C2/60)*SIN(RADIANS(150-90))+1)*W2</f>
        <v>2.009657369178142E-2</v>
      </c>
      <c r="AL2">
        <f t="shared" ref="AL2:AL38" si="15">((C2/60)*SIN(RADIANS(180-90))+1)*W2</f>
        <v>2.079300738387177E-2</v>
      </c>
      <c r="AM2">
        <f t="shared" ref="AM2:AM38" si="16">((C2/60)*SIN(RADIANS(210-90))+1)*W2</f>
        <v>2.009657369178142E-2</v>
      </c>
      <c r="AN2">
        <f t="shared" ref="AN2:AN38" si="17">((C2/60)*SIN(RADIANS(270-90))+1)*W2</f>
        <v>1.5594755537903827E-2</v>
      </c>
      <c r="AO2">
        <f t="shared" ref="AO2:AO38" si="18">((C2/60)*SIN(RADIANS(360-90))+1)*W2</f>
        <v>1.0396503691935887E-2</v>
      </c>
      <c r="AP2">
        <f t="shared" ref="AP2:AP43" si="19">W2+AL2</f>
        <v>3.6387762921775597E-2</v>
      </c>
      <c r="AQ2">
        <f t="shared" ref="AQ2:AQ43" si="20">AL2/B2</f>
        <v>0.34468308966219258</v>
      </c>
      <c r="AR2">
        <f t="shared" ref="AR2:AR43" si="21">0.005*(1+(300*((1+(17500/Q2))*AQ2)-0.0015))</f>
        <v>0.52201715953319727</v>
      </c>
      <c r="AS2">
        <f>(2*(J2-I2)*N2*B2*COS(RADIANS(C2))*((1-(2*AQ2))^(5))*(AQ2-(AQ2^2)))/(AR2*H2)</f>
        <v>7.8375501509845584</v>
      </c>
      <c r="AT2">
        <f>R2*J2*((B2*J2/M2)^(-T2))*(O2^(2-T2))*((1/((4*AQ2)-(4*(AQ2^2))))^(2-T2))*((1-(2*AQ2))^5)*(1/(AR2*I2))</f>
        <v>6.0993209795244067E-5</v>
      </c>
      <c r="AU2">
        <f t="shared" ref="AU2:AU43" si="22">(O2/((4*AQ2)-(4*(AQ2^2))))^(2-U2)</f>
        <v>1.9024952522430184E-2</v>
      </c>
      <c r="AV2">
        <f>(AS2-AT2)^0.5</f>
        <v>2.7995515994127995</v>
      </c>
      <c r="AW2">
        <f t="shared" ref="AW2:AW38" si="23">((2*N2*AL2*(1-(3*AQ2)+(3*(AQ2^2)))*(J2-I2)*COS(RADIANS(C2)))/(AR2*I2))^0.5</f>
        <v>2.4193803699122678</v>
      </c>
      <c r="AX2" s="3">
        <v>1.55</v>
      </c>
      <c r="AY2" t="s">
        <v>19</v>
      </c>
      <c r="AZ2" t="s">
        <v>19</v>
      </c>
      <c r="BA2" s="4" t="s">
        <v>10</v>
      </c>
      <c r="BB2" s="16" t="s">
        <v>72</v>
      </c>
      <c r="BC2" s="21" t="s">
        <v>72</v>
      </c>
      <c r="BD2" s="21" t="s">
        <v>9</v>
      </c>
      <c r="BE2" s="5" t="s">
        <v>9</v>
      </c>
      <c r="BF2" s="3">
        <v>2.48</v>
      </c>
      <c r="BG2" s="3" t="s">
        <v>9</v>
      </c>
      <c r="BH2" s="3">
        <v>2.78</v>
      </c>
      <c r="BI2" s="3" t="s">
        <v>9</v>
      </c>
    </row>
    <row r="3" spans="1:61" ht="15.6" x14ac:dyDescent="0.3">
      <c r="A3">
        <v>2.4409999999999998</v>
      </c>
      <c r="B3" s="3">
        <f t="shared" ref="B3:B43" si="24">A3*(0.3048/12)</f>
        <v>6.2001400000000005E-2</v>
      </c>
      <c r="C3">
        <v>30</v>
      </c>
      <c r="D3">
        <v>52200</v>
      </c>
      <c r="E3" s="3">
        <f t="shared" si="0"/>
        <v>3.0192068867603379E-3</v>
      </c>
      <c r="F3" s="3">
        <f t="shared" si="1"/>
        <v>17289308.734987523</v>
      </c>
      <c r="G3" s="3">
        <v>1.01031</v>
      </c>
      <c r="H3" s="3">
        <v>0.17564199999999999</v>
      </c>
      <c r="I3" s="3">
        <v>40</v>
      </c>
      <c r="J3" s="3">
        <v>1029</v>
      </c>
      <c r="K3" s="12">
        <v>1.916963E-2</v>
      </c>
      <c r="L3" s="12">
        <f t="shared" ref="L3:L43" si="25">2.5*(10^(-5))</f>
        <v>2.5000000000000001E-5</v>
      </c>
      <c r="M3" s="10">
        <f t="shared" ref="M3:M43" si="26">1.5*(10^(-2))</f>
        <v>1.4999999999999999E-2</v>
      </c>
      <c r="N3" s="3">
        <v>9.81</v>
      </c>
      <c r="O3" s="3">
        <v>0.1</v>
      </c>
      <c r="P3">
        <f t="shared" si="2"/>
        <v>5954.6144560000002</v>
      </c>
      <c r="Q3" s="13">
        <f t="shared" si="3"/>
        <v>1715138154562.3289</v>
      </c>
      <c r="R3" s="14">
        <v>16</v>
      </c>
      <c r="S3" s="14">
        <v>4.5999999999999999E-2</v>
      </c>
      <c r="T3" s="14">
        <v>1</v>
      </c>
      <c r="U3" s="14">
        <v>0.2</v>
      </c>
      <c r="V3" s="14">
        <f t="shared" ref="V3:V43" si="27">W3/B3</f>
        <v>0.25510012708095575</v>
      </c>
      <c r="W3" s="15">
        <v>1.5816565019197173E-2</v>
      </c>
      <c r="X3" s="15">
        <v>0.23178255905552336</v>
      </c>
      <c r="Y3">
        <f t="shared" si="4"/>
        <v>472.29560495971748</v>
      </c>
      <c r="Z3">
        <f t="shared" ref="Z3:Z43" si="28">2*R3*J3*(((B3*J3)/M3)^(-T3))*(O3^(2-T3))</f>
        <v>0.77417606699203567</v>
      </c>
      <c r="AA3">
        <f t="shared" si="5"/>
        <v>64.240923856316087</v>
      </c>
      <c r="AB3">
        <f t="shared" si="6"/>
        <v>62.240923856316094</v>
      </c>
      <c r="AC3">
        <f t="shared" ref="AC3:AC43" si="29">Y3-(Z3*AA3*AB3)</f>
        <v>-2623.1811683005271</v>
      </c>
      <c r="AD3">
        <f t="shared" si="7"/>
        <v>7.9082825095985864E-3</v>
      </c>
      <c r="AE3">
        <f t="shared" si="8"/>
        <v>8.1777507015857731E-3</v>
      </c>
      <c r="AF3">
        <f t="shared" si="9"/>
        <v>8.9677914655806445E-3</v>
      </c>
      <c r="AG3">
        <f t="shared" si="10"/>
        <v>1.0224564829121045E-2</v>
      </c>
      <c r="AH3">
        <f t="shared" si="11"/>
        <v>1.1862423764397879E-2</v>
      </c>
      <c r="AI3">
        <f t="shared" si="12"/>
        <v>1.5816565019197173E-2</v>
      </c>
      <c r="AJ3">
        <f t="shared" si="13"/>
        <v>1.9770706273996467E-2</v>
      </c>
      <c r="AK3">
        <f t="shared" si="14"/>
        <v>2.2665338572813699E-2</v>
      </c>
      <c r="AL3">
        <f t="shared" si="15"/>
        <v>2.3724847528795757E-2</v>
      </c>
      <c r="AM3">
        <f t="shared" si="16"/>
        <v>2.2665338572813703E-2</v>
      </c>
      <c r="AN3">
        <f t="shared" si="17"/>
        <v>1.5816565019197173E-2</v>
      </c>
      <c r="AO3">
        <f t="shared" si="18"/>
        <v>7.9082825095985864E-3</v>
      </c>
      <c r="AP3">
        <f t="shared" si="19"/>
        <v>3.9541412547992927E-2</v>
      </c>
      <c r="AQ3">
        <f t="shared" si="20"/>
        <v>0.38265019062143363</v>
      </c>
      <c r="AR3">
        <f t="shared" si="21"/>
        <v>0.57896779178856939</v>
      </c>
      <c r="AS3">
        <f t="shared" ref="AS3:AS43" si="30">(2*(J3-I3)*N3*B3*COS(RADIANS(C3))*((1-(2*AQ3))^(5))*(AQ3-(AQ3^2)))/(AR3*H3)</f>
        <v>1.7236132236126536</v>
      </c>
      <c r="AT3">
        <f t="shared" ref="AT3:AT43" si="31">R3*J3*((B3*J3/M3)^(-T3))*(O3^(2-T3))*((1/((4*AQ3)-(4*(AQ3^2))))^(2-T3))*((1-(2*AQ3))^5)*(1/(AR3*I3))</f>
        <v>1.2596910011049759E-5</v>
      </c>
      <c r="AU3">
        <f t="shared" si="22"/>
        <v>1.7550607802440263E-2</v>
      </c>
      <c r="AV3">
        <f t="shared" ref="AV3:AV43" si="32">(AS3-AT3)^0.5</f>
        <v>1.3128597132605762</v>
      </c>
      <c r="AW3">
        <v>2.99</v>
      </c>
      <c r="AX3" s="3">
        <v>3.2</v>
      </c>
      <c r="AY3" t="s">
        <v>20</v>
      </c>
      <c r="AZ3" t="s">
        <v>20</v>
      </c>
      <c r="BA3" s="4" t="s">
        <v>10</v>
      </c>
      <c r="BB3" t="s">
        <v>73</v>
      </c>
      <c r="BC3" s="3" t="s">
        <v>73</v>
      </c>
      <c r="BD3" s="3" t="s">
        <v>10</v>
      </c>
      <c r="BE3" s="5" t="s">
        <v>9</v>
      </c>
      <c r="BF3" s="3">
        <v>2.88</v>
      </c>
      <c r="BG3" s="3" t="s">
        <v>10</v>
      </c>
      <c r="BH3" s="3">
        <v>3.78</v>
      </c>
      <c r="BI3" s="3" t="s">
        <v>9</v>
      </c>
    </row>
    <row r="4" spans="1:61" ht="15.6" x14ac:dyDescent="0.3">
      <c r="A4">
        <v>2.4409999999999998</v>
      </c>
      <c r="B4" s="3">
        <f t="shared" si="24"/>
        <v>6.2001400000000005E-2</v>
      </c>
      <c r="C4">
        <v>30</v>
      </c>
      <c r="D4">
        <v>42100</v>
      </c>
      <c r="E4" s="3">
        <f t="shared" si="0"/>
        <v>3.0192068867603379E-3</v>
      </c>
      <c r="F4" s="3">
        <f t="shared" si="1"/>
        <v>13944059.343735149</v>
      </c>
      <c r="G4" s="3">
        <v>1.0142100000000001</v>
      </c>
      <c r="H4" s="3">
        <v>0.24057999999999999</v>
      </c>
      <c r="I4" s="3">
        <v>42</v>
      </c>
      <c r="J4" s="3">
        <v>1029</v>
      </c>
      <c r="K4" s="12">
        <v>2.5780359999999999E-2</v>
      </c>
      <c r="L4" s="12">
        <f t="shared" si="25"/>
        <v>2.5000000000000001E-5</v>
      </c>
      <c r="M4" s="10">
        <f t="shared" si="26"/>
        <v>1.4999999999999999E-2</v>
      </c>
      <c r="N4" s="3">
        <v>9.81</v>
      </c>
      <c r="O4" s="3">
        <v>0.1</v>
      </c>
      <c r="P4">
        <f t="shared" si="2"/>
        <v>5954.6144560000002</v>
      </c>
      <c r="Q4" s="13">
        <f t="shared" si="3"/>
        <v>1452446017671.0298</v>
      </c>
      <c r="R4" s="14">
        <v>16</v>
      </c>
      <c r="S4" s="14">
        <v>4.5999999999999999E-2</v>
      </c>
      <c r="T4" s="14">
        <v>1</v>
      </c>
      <c r="U4" s="14">
        <v>0.2</v>
      </c>
      <c r="V4" s="14">
        <f t="shared" si="27"/>
        <v>0.25510012708095575</v>
      </c>
      <c r="W4" s="15">
        <v>1.5816565019197173E-2</v>
      </c>
      <c r="X4" s="15">
        <v>0.23319622675467352</v>
      </c>
      <c r="Y4">
        <f t="shared" si="4"/>
        <v>471.34050767971809</v>
      </c>
      <c r="Z4">
        <f t="shared" si="28"/>
        <v>0.77417606699203567</v>
      </c>
      <c r="AA4">
        <f t="shared" si="5"/>
        <v>64.240923856316087</v>
      </c>
      <c r="AB4">
        <f t="shared" si="6"/>
        <v>62.240923856316094</v>
      </c>
      <c r="AC4">
        <f t="shared" si="29"/>
        <v>-2624.1362655805265</v>
      </c>
      <c r="AD4">
        <f t="shared" si="7"/>
        <v>7.9082825095985864E-3</v>
      </c>
      <c r="AE4">
        <f t="shared" si="8"/>
        <v>8.1777507015857731E-3</v>
      </c>
      <c r="AF4">
        <f t="shared" si="9"/>
        <v>8.9677914655806445E-3</v>
      </c>
      <c r="AG4">
        <f t="shared" si="10"/>
        <v>1.0224564829121045E-2</v>
      </c>
      <c r="AH4">
        <f t="shared" si="11"/>
        <v>1.1862423764397879E-2</v>
      </c>
      <c r="AI4">
        <f t="shared" si="12"/>
        <v>1.5816565019197173E-2</v>
      </c>
      <c r="AJ4">
        <f t="shared" si="13"/>
        <v>1.9770706273996467E-2</v>
      </c>
      <c r="AK4">
        <f t="shared" si="14"/>
        <v>2.2665338572813699E-2</v>
      </c>
      <c r="AL4">
        <f t="shared" si="15"/>
        <v>2.3724847528795757E-2</v>
      </c>
      <c r="AM4">
        <f t="shared" si="16"/>
        <v>2.2665338572813703E-2</v>
      </c>
      <c r="AN4">
        <f t="shared" si="17"/>
        <v>1.5816565019197173E-2</v>
      </c>
      <c r="AO4">
        <f t="shared" si="18"/>
        <v>7.9082825095985864E-3</v>
      </c>
      <c r="AP4">
        <f t="shared" si="19"/>
        <v>3.9541412547992927E-2</v>
      </c>
      <c r="AQ4">
        <f t="shared" si="20"/>
        <v>0.38265019062143363</v>
      </c>
      <c r="AR4">
        <f t="shared" si="21"/>
        <v>0.57896779284777244</v>
      </c>
      <c r="AS4">
        <f t="shared" si="30"/>
        <v>1.2558261750291517</v>
      </c>
      <c r="AT4">
        <f t="shared" si="31"/>
        <v>1.1997057131432488E-5</v>
      </c>
      <c r="AU4">
        <f t="shared" si="22"/>
        <v>1.7550607802440263E-2</v>
      </c>
      <c r="AV4">
        <f t="shared" si="32"/>
        <v>1.1206311516159186</v>
      </c>
      <c r="AW4">
        <f t="shared" si="23"/>
        <v>2.1832483672142162</v>
      </c>
      <c r="AX4" s="3">
        <v>2.2000000000000002</v>
      </c>
      <c r="AY4" t="s">
        <v>20</v>
      </c>
      <c r="AZ4" t="s">
        <v>20</v>
      </c>
      <c r="BA4" s="4" t="s">
        <v>10</v>
      </c>
      <c r="BB4" t="s">
        <v>73</v>
      </c>
      <c r="BC4" s="21" t="s">
        <v>72</v>
      </c>
      <c r="BD4" s="3" t="s">
        <v>10</v>
      </c>
      <c r="BE4" s="5" t="s">
        <v>9</v>
      </c>
      <c r="BF4" s="3">
        <v>1.65</v>
      </c>
      <c r="BG4" s="3" t="s">
        <v>10</v>
      </c>
      <c r="BH4" s="3">
        <v>2.65</v>
      </c>
      <c r="BI4" s="3" t="s">
        <v>9</v>
      </c>
    </row>
    <row r="5" spans="1:61" ht="15.6" x14ac:dyDescent="0.3">
      <c r="A5">
        <v>2.4409999999999998</v>
      </c>
      <c r="B5" s="3">
        <f t="shared" si="24"/>
        <v>6.2001400000000005E-2</v>
      </c>
      <c r="C5">
        <v>30</v>
      </c>
      <c r="D5">
        <v>57100</v>
      </c>
      <c r="E5" s="3">
        <f t="shared" si="0"/>
        <v>3.0192068867603379E-3</v>
      </c>
      <c r="F5" s="3">
        <f t="shared" si="1"/>
        <v>18912251.50896145</v>
      </c>
      <c r="G5" s="3">
        <v>1.0155099999999999</v>
      </c>
      <c r="H5" s="3">
        <v>0.26211299999999998</v>
      </c>
      <c r="I5" s="3">
        <v>39</v>
      </c>
      <c r="J5" s="3">
        <v>1029</v>
      </c>
      <c r="K5" s="12">
        <v>2.8600159999999999E-2</v>
      </c>
      <c r="L5" s="12">
        <f t="shared" si="25"/>
        <v>2.5000000000000001E-5</v>
      </c>
      <c r="M5" s="10">
        <f t="shared" si="26"/>
        <v>1.4999999999999999E-2</v>
      </c>
      <c r="N5" s="3">
        <v>9.81</v>
      </c>
      <c r="O5" s="3">
        <v>0.1</v>
      </c>
      <c r="P5">
        <f t="shared" si="2"/>
        <v>5954.6144560000002</v>
      </c>
      <c r="Q5" s="13">
        <f t="shared" si="3"/>
        <v>1829234270304.0471</v>
      </c>
      <c r="R5" s="14">
        <v>16</v>
      </c>
      <c r="S5" s="14">
        <v>4.5999999999999999E-2</v>
      </c>
      <c r="T5" s="14">
        <v>1</v>
      </c>
      <c r="U5" s="14">
        <v>0.2</v>
      </c>
      <c r="V5" s="14">
        <f t="shared" si="27"/>
        <v>0.25510012708095575</v>
      </c>
      <c r="W5" s="15">
        <v>1.5816565019197173E-2</v>
      </c>
      <c r="X5" s="15">
        <v>0.23371008226229043</v>
      </c>
      <c r="Y5">
        <f t="shared" si="4"/>
        <v>472.77315359971726</v>
      </c>
      <c r="Z5">
        <f t="shared" si="28"/>
        <v>0.77417606699203567</v>
      </c>
      <c r="AA5">
        <f t="shared" si="5"/>
        <v>64.240923856316087</v>
      </c>
      <c r="AB5">
        <f t="shared" si="6"/>
        <v>62.240923856316094</v>
      </c>
      <c r="AC5">
        <f t="shared" si="29"/>
        <v>-2622.7036196605272</v>
      </c>
      <c r="AD5">
        <f t="shared" si="7"/>
        <v>7.9082825095985864E-3</v>
      </c>
      <c r="AE5">
        <f t="shared" si="8"/>
        <v>8.1777507015857731E-3</v>
      </c>
      <c r="AF5">
        <f t="shared" si="9"/>
        <v>8.9677914655806445E-3</v>
      </c>
      <c r="AG5">
        <f t="shared" si="10"/>
        <v>1.0224564829121045E-2</v>
      </c>
      <c r="AH5">
        <f t="shared" si="11"/>
        <v>1.1862423764397879E-2</v>
      </c>
      <c r="AI5">
        <f t="shared" si="12"/>
        <v>1.5816565019197173E-2</v>
      </c>
      <c r="AJ5">
        <f t="shared" si="13"/>
        <v>1.9770706273996467E-2</v>
      </c>
      <c r="AK5">
        <f t="shared" si="14"/>
        <v>2.2665338572813699E-2</v>
      </c>
      <c r="AL5">
        <f t="shared" si="15"/>
        <v>2.3724847528795757E-2</v>
      </c>
      <c r="AM5">
        <f t="shared" si="16"/>
        <v>2.2665338572813703E-2</v>
      </c>
      <c r="AN5">
        <f t="shared" si="17"/>
        <v>1.5816565019197173E-2</v>
      </c>
      <c r="AO5">
        <f t="shared" si="18"/>
        <v>7.9082825095985864E-3</v>
      </c>
      <c r="AP5">
        <f t="shared" si="19"/>
        <v>3.9541412547992927E-2</v>
      </c>
      <c r="AQ5">
        <f t="shared" si="20"/>
        <v>0.38265019062143363</v>
      </c>
      <c r="AR5">
        <f t="shared" si="21"/>
        <v>0.57896779142328281</v>
      </c>
      <c r="AS5">
        <f t="shared" si="30"/>
        <v>1.1561615793693474</v>
      </c>
      <c r="AT5">
        <f t="shared" si="31"/>
        <v>1.29199077117923E-5</v>
      </c>
      <c r="AU5">
        <f t="shared" si="22"/>
        <v>1.7550607802440263E-2</v>
      </c>
      <c r="AV5">
        <f t="shared" si="32"/>
        <v>1.0752435349545868</v>
      </c>
      <c r="AW5">
        <v>3.53</v>
      </c>
      <c r="AX5" s="3">
        <v>3.8</v>
      </c>
      <c r="AY5" t="s">
        <v>20</v>
      </c>
      <c r="AZ5" t="s">
        <v>20</v>
      </c>
      <c r="BA5" s="4" t="s">
        <v>10</v>
      </c>
      <c r="BB5" t="s">
        <v>73</v>
      </c>
      <c r="BC5" s="3" t="s">
        <v>73</v>
      </c>
      <c r="BD5" s="3" t="s">
        <v>10</v>
      </c>
      <c r="BE5" s="5" t="s">
        <v>9</v>
      </c>
      <c r="BF5" s="3">
        <v>3.35</v>
      </c>
      <c r="BG5" s="3" t="s">
        <v>10</v>
      </c>
      <c r="BH5" s="3">
        <v>4.1500000000000004</v>
      </c>
      <c r="BI5" s="3" t="s">
        <v>9</v>
      </c>
    </row>
    <row r="6" spans="1:61" ht="15.6" x14ac:dyDescent="0.3">
      <c r="A6">
        <v>2.4409999999999998</v>
      </c>
      <c r="B6" s="3">
        <f t="shared" si="24"/>
        <v>6.2001400000000005E-2</v>
      </c>
      <c r="C6">
        <v>50</v>
      </c>
      <c r="D6">
        <v>22400.000000000004</v>
      </c>
      <c r="E6" s="3">
        <f t="shared" si="0"/>
        <v>3.0192068867603379E-3</v>
      </c>
      <c r="F6" s="3">
        <f t="shared" si="1"/>
        <v>7419166.9667379428</v>
      </c>
      <c r="G6" s="3">
        <v>1.0155099999999999</v>
      </c>
      <c r="H6" s="3">
        <v>0.26211299999999998</v>
      </c>
      <c r="I6" s="3">
        <v>40</v>
      </c>
      <c r="J6" s="3">
        <v>1029</v>
      </c>
      <c r="K6" s="12">
        <v>2.8600159999999999E-2</v>
      </c>
      <c r="L6" s="12">
        <f t="shared" si="25"/>
        <v>2.5000000000000001E-5</v>
      </c>
      <c r="M6" s="10">
        <f t="shared" si="26"/>
        <v>1.4999999999999999E-2</v>
      </c>
      <c r="N6" s="3">
        <v>9.81</v>
      </c>
      <c r="O6" s="3">
        <v>0.1</v>
      </c>
      <c r="P6">
        <f t="shared" si="2"/>
        <v>5954.6144560000002</v>
      </c>
      <c r="Q6" s="13">
        <f t="shared" si="3"/>
        <v>735997982034.40942</v>
      </c>
      <c r="R6" s="14">
        <v>16</v>
      </c>
      <c r="S6" s="14">
        <v>4.5999999999999999E-2</v>
      </c>
      <c r="T6" s="14">
        <v>1</v>
      </c>
      <c r="U6" s="14">
        <v>0.2</v>
      </c>
      <c r="V6" s="14">
        <f t="shared" si="27"/>
        <v>0.29870915151711813</v>
      </c>
      <c r="W6" s="15">
        <v>1.8520385586873449E-2</v>
      </c>
      <c r="X6" s="15">
        <v>0.24012480879614115</v>
      </c>
      <c r="Y6">
        <f t="shared" si="4"/>
        <v>344.49320531988707</v>
      </c>
      <c r="Z6">
        <f t="shared" si="28"/>
        <v>0.77417606699203567</v>
      </c>
      <c r="AA6">
        <f t="shared" si="5"/>
        <v>55.013426040252838</v>
      </c>
      <c r="AB6">
        <f t="shared" si="6"/>
        <v>53.013426040252831</v>
      </c>
      <c r="AC6">
        <f t="shared" si="29"/>
        <v>-1913.352734369885</v>
      </c>
      <c r="AD6">
        <f t="shared" si="7"/>
        <v>3.086730931145574E-3</v>
      </c>
      <c r="AE6">
        <f t="shared" si="8"/>
        <v>3.6126199608793757E-3</v>
      </c>
      <c r="AF6">
        <f t="shared" si="9"/>
        <v>5.1544485817771359E-3</v>
      </c>
      <c r="AG6">
        <f t="shared" si="10"/>
        <v>7.6071437213169387E-3</v>
      </c>
      <c r="AH6">
        <f t="shared" si="11"/>
        <v>1.0803558259009513E-2</v>
      </c>
      <c r="AI6">
        <f t="shared" si="12"/>
        <v>1.8520385586873449E-2</v>
      </c>
      <c r="AJ6">
        <f t="shared" si="13"/>
        <v>2.6237212914737382E-2</v>
      </c>
      <c r="AK6">
        <f t="shared" si="14"/>
        <v>3.1886322591969767E-2</v>
      </c>
      <c r="AL6">
        <f t="shared" si="15"/>
        <v>3.3954040242601326E-2</v>
      </c>
      <c r="AM6">
        <f t="shared" si="16"/>
        <v>3.1886322591969767E-2</v>
      </c>
      <c r="AN6">
        <f t="shared" si="17"/>
        <v>1.8520385586873449E-2</v>
      </c>
      <c r="AO6">
        <f t="shared" si="18"/>
        <v>3.086730931145574E-3</v>
      </c>
      <c r="AP6">
        <f t="shared" si="19"/>
        <v>5.2474425829474772E-2</v>
      </c>
      <c r="AQ6">
        <f t="shared" si="20"/>
        <v>0.54763344444804996</v>
      </c>
      <c r="AR6">
        <f t="shared" si="21"/>
        <v>0.82644268620389205</v>
      </c>
      <c r="AS6">
        <f t="shared" si="30"/>
        <v>-6.9399022256078392E-3</v>
      </c>
      <c r="AT6">
        <f t="shared" si="31"/>
        <v>-9.2727058735942517E-8</v>
      </c>
      <c r="AU6">
        <f t="shared" si="22"/>
        <v>1.6111174510846125E-2</v>
      </c>
      <c r="AV6" t="e">
        <f t="shared" si="32"/>
        <v>#NUM!</v>
      </c>
      <c r="AW6">
        <f t="shared" si="23"/>
        <v>1.8138194245818102</v>
      </c>
      <c r="AX6" s="3">
        <v>2.82</v>
      </c>
      <c r="AY6" t="s">
        <v>74</v>
      </c>
      <c r="AZ6" t="s">
        <v>20</v>
      </c>
      <c r="BA6" s="4" t="s">
        <v>10</v>
      </c>
      <c r="BB6" s="16" t="s">
        <v>75</v>
      </c>
      <c r="BC6" s="3" t="s">
        <v>73</v>
      </c>
      <c r="BD6" s="3" t="s">
        <v>10</v>
      </c>
      <c r="BE6" s="5" t="s">
        <v>9</v>
      </c>
      <c r="BF6" s="3">
        <v>1.88</v>
      </c>
      <c r="BG6" s="3" t="s">
        <v>10</v>
      </c>
      <c r="BH6" s="3">
        <v>3.28</v>
      </c>
      <c r="BI6" s="3" t="s">
        <v>9</v>
      </c>
    </row>
    <row r="7" spans="1:61" ht="15.6" x14ac:dyDescent="0.3">
      <c r="A7">
        <v>2.375</v>
      </c>
      <c r="B7" s="3">
        <f t="shared" si="24"/>
        <v>6.0325000000000004E-2</v>
      </c>
      <c r="C7">
        <v>20</v>
      </c>
      <c r="D7">
        <v>23900</v>
      </c>
      <c r="E7" s="3">
        <f t="shared" si="0"/>
        <v>2.8581468742843235E-3</v>
      </c>
      <c r="F7" s="3">
        <f t="shared" si="1"/>
        <v>8362061.5214130767</v>
      </c>
      <c r="G7" s="3">
        <v>1.0155099999999999</v>
      </c>
      <c r="H7" s="3">
        <v>0.26211299999999998</v>
      </c>
      <c r="I7" s="3">
        <v>40</v>
      </c>
      <c r="J7" s="3">
        <v>1029</v>
      </c>
      <c r="K7" s="12">
        <v>2.8600159999999999E-2</v>
      </c>
      <c r="L7" s="12">
        <f t="shared" si="25"/>
        <v>2.5000000000000001E-5</v>
      </c>
      <c r="M7" s="10">
        <f t="shared" si="26"/>
        <v>1.4999999999999999E-2</v>
      </c>
      <c r="N7" s="3">
        <v>9.81</v>
      </c>
      <c r="O7" s="3">
        <v>0.1</v>
      </c>
      <c r="P7">
        <f t="shared" si="2"/>
        <v>5793.6130000000003</v>
      </c>
      <c r="Q7" s="13">
        <f t="shared" si="3"/>
        <v>807106178046.79004</v>
      </c>
      <c r="R7" s="14">
        <v>16</v>
      </c>
      <c r="S7" s="14">
        <v>4.5999999999999999E-2</v>
      </c>
      <c r="T7" s="14">
        <v>1</v>
      </c>
      <c r="U7" s="14">
        <v>0.2</v>
      </c>
      <c r="V7" s="14">
        <f t="shared" si="27"/>
        <v>0.25851235165132375</v>
      </c>
      <c r="W7" s="15">
        <v>1.5594757613366107E-2</v>
      </c>
      <c r="X7" s="15">
        <v>0.23278983837134096</v>
      </c>
      <c r="Y7">
        <f t="shared" si="4"/>
        <v>499.32347170217309</v>
      </c>
      <c r="Z7">
        <f t="shared" si="28"/>
        <v>0.79569001243265647</v>
      </c>
      <c r="AA7">
        <f t="shared" si="5"/>
        <v>65.139954844769065</v>
      </c>
      <c r="AB7">
        <f t="shared" si="6"/>
        <v>63.139954844769065</v>
      </c>
      <c r="AC7">
        <f t="shared" si="29"/>
        <v>-2773.2968807134539</v>
      </c>
      <c r="AD7">
        <f t="shared" si="7"/>
        <v>1.0396505075577406E-2</v>
      </c>
      <c r="AE7">
        <f t="shared" si="8"/>
        <v>1.0573631235543309E-2</v>
      </c>
      <c r="AF7">
        <f t="shared" si="9"/>
        <v>1.1092938860354163E-2</v>
      </c>
      <c r="AG7">
        <f t="shared" si="10"/>
        <v>1.1919037993575536E-2</v>
      </c>
      <c r="AH7">
        <f t="shared" si="11"/>
        <v>1.2995631344471755E-2</v>
      </c>
      <c r="AI7">
        <f t="shared" si="12"/>
        <v>1.5594757613366107E-2</v>
      </c>
      <c r="AJ7">
        <f t="shared" si="13"/>
        <v>1.8193883882260457E-2</v>
      </c>
      <c r="AK7">
        <f t="shared" si="14"/>
        <v>2.0096576366378051E-2</v>
      </c>
      <c r="AL7">
        <f t="shared" si="15"/>
        <v>2.0793010151154808E-2</v>
      </c>
      <c r="AM7">
        <f t="shared" si="16"/>
        <v>2.0096576366378051E-2</v>
      </c>
      <c r="AN7">
        <f t="shared" si="17"/>
        <v>1.5594757613366107E-2</v>
      </c>
      <c r="AO7">
        <f t="shared" si="18"/>
        <v>1.0396505075577406E-2</v>
      </c>
      <c r="AP7">
        <f t="shared" si="19"/>
        <v>3.6387767764520913E-2</v>
      </c>
      <c r="AQ7">
        <f t="shared" si="20"/>
        <v>0.34468313553509833</v>
      </c>
      <c r="AR7">
        <f t="shared" si="21"/>
        <v>0.52201721451298466</v>
      </c>
      <c r="AS7">
        <f t="shared" si="30"/>
        <v>5.2519367317826999</v>
      </c>
      <c r="AT7">
        <f t="shared" si="31"/>
        <v>6.0993109451743225E-5</v>
      </c>
      <c r="AU7">
        <f t="shared" si="22"/>
        <v>1.902495036205281E-2</v>
      </c>
      <c r="AV7">
        <f t="shared" si="32"/>
        <v>2.2916971306595575</v>
      </c>
      <c r="AW7">
        <f t="shared" si="23"/>
        <v>2.4193802430845208</v>
      </c>
      <c r="AX7" s="3">
        <v>3.04</v>
      </c>
      <c r="AY7" t="s">
        <v>20</v>
      </c>
      <c r="AZ7" t="s">
        <v>20</v>
      </c>
      <c r="BA7" s="4" t="s">
        <v>10</v>
      </c>
      <c r="BB7" t="s">
        <v>73</v>
      </c>
      <c r="BC7" s="3" t="s">
        <v>73</v>
      </c>
      <c r="BD7" s="3" t="s">
        <v>10</v>
      </c>
      <c r="BE7" s="5" t="s">
        <v>9</v>
      </c>
      <c r="BF7" s="3">
        <v>2.4900000000000002</v>
      </c>
      <c r="BG7" s="3" t="s">
        <v>10</v>
      </c>
      <c r="BH7" s="3">
        <v>3.49</v>
      </c>
      <c r="BI7" s="3" t="s">
        <v>9</v>
      </c>
    </row>
    <row r="8" spans="1:61" ht="15.6" x14ac:dyDescent="0.3">
      <c r="A8">
        <v>2.375</v>
      </c>
      <c r="B8" s="3">
        <f t="shared" si="24"/>
        <v>6.0325000000000004E-2</v>
      </c>
      <c r="C8">
        <v>45</v>
      </c>
      <c r="D8">
        <v>26500</v>
      </c>
      <c r="E8" s="3">
        <f t="shared" si="0"/>
        <v>2.8581468742843235E-3</v>
      </c>
      <c r="F8" s="3">
        <f t="shared" si="1"/>
        <v>9271741.8542864658</v>
      </c>
      <c r="G8" s="3">
        <v>1.0142100000000001</v>
      </c>
      <c r="H8" s="3">
        <v>0.24057999999999999</v>
      </c>
      <c r="I8" s="3">
        <v>40</v>
      </c>
      <c r="J8" s="3">
        <v>1029</v>
      </c>
      <c r="K8" s="12">
        <v>2.5780359999999999E-2</v>
      </c>
      <c r="L8" s="12">
        <f t="shared" si="25"/>
        <v>2.5000000000000001E-5</v>
      </c>
      <c r="M8" s="10">
        <f t="shared" si="26"/>
        <v>1.4999999999999999E-2</v>
      </c>
      <c r="N8" s="3">
        <v>9.81</v>
      </c>
      <c r="O8" s="3">
        <v>0.1</v>
      </c>
      <c r="P8">
        <f t="shared" si="2"/>
        <v>5793.6130000000003</v>
      </c>
      <c r="Q8" s="13">
        <f t="shared" si="3"/>
        <v>894908523775.72961</v>
      </c>
      <c r="R8" s="14">
        <v>16</v>
      </c>
      <c r="S8" s="14">
        <v>4.5999999999999999E-2</v>
      </c>
      <c r="T8" s="14">
        <v>1</v>
      </c>
      <c r="U8" s="14">
        <v>0.2</v>
      </c>
      <c r="V8" s="14">
        <f t="shared" si="27"/>
        <v>0.30046159600780736</v>
      </c>
      <c r="W8" s="15">
        <v>1.8125345779170979E-2</v>
      </c>
      <c r="X8" s="15">
        <v>0.23805040109971706</v>
      </c>
      <c r="Y8">
        <f t="shared" si="4"/>
        <v>369.66269902226298</v>
      </c>
      <c r="Z8">
        <f t="shared" si="28"/>
        <v>0.79569001243265647</v>
      </c>
      <c r="AA8">
        <f t="shared" si="5"/>
        <v>56.189821201579633</v>
      </c>
      <c r="AB8">
        <f t="shared" si="6"/>
        <v>54.189821201579633</v>
      </c>
      <c r="AC8">
        <f t="shared" si="29"/>
        <v>-2053.1468407140287</v>
      </c>
      <c r="AD8">
        <f t="shared" si="7"/>
        <v>4.5313364447927447E-3</v>
      </c>
      <c r="AE8">
        <f t="shared" si="8"/>
        <v>4.9945410802803751E-3</v>
      </c>
      <c r="AF8">
        <f t="shared" si="9"/>
        <v>6.3525883563166404E-3</v>
      </c>
      <c r="AG8">
        <f t="shared" si="10"/>
        <v>8.512929595318906E-3</v>
      </c>
      <c r="AH8">
        <f t="shared" si="11"/>
        <v>1.1328341111981862E-2</v>
      </c>
      <c r="AI8">
        <f t="shared" si="12"/>
        <v>1.8125345779170979E-2</v>
      </c>
      <c r="AJ8">
        <f t="shared" si="13"/>
        <v>2.4922350446360098E-2</v>
      </c>
      <c r="AK8">
        <f t="shared" si="14"/>
        <v>2.9898103202025319E-2</v>
      </c>
      <c r="AL8">
        <f t="shared" si="15"/>
        <v>3.1719355113549216E-2</v>
      </c>
      <c r="AM8">
        <f t="shared" si="16"/>
        <v>2.9898103202025319E-2</v>
      </c>
      <c r="AN8">
        <f t="shared" si="17"/>
        <v>1.8125345779170979E-2</v>
      </c>
      <c r="AO8">
        <f t="shared" si="18"/>
        <v>4.5313364447927447E-3</v>
      </c>
      <c r="AP8">
        <f t="shared" si="19"/>
        <v>4.9844700892720195E-2</v>
      </c>
      <c r="AQ8">
        <f t="shared" si="20"/>
        <v>0.52580779301366287</v>
      </c>
      <c r="AR8">
        <f t="shared" si="21"/>
        <v>0.79370420494380767</v>
      </c>
      <c r="AS8">
        <f t="shared" si="30"/>
        <v>-3.9595439630601964E-4</v>
      </c>
      <c r="AT8">
        <f t="shared" si="31"/>
        <v>-4.6031818184676881E-9</v>
      </c>
      <c r="AU8">
        <f t="shared" si="22"/>
        <v>1.5925219976989764E-2</v>
      </c>
      <c r="AV8" t="e">
        <f t="shared" si="32"/>
        <v>#NUM!</v>
      </c>
      <c r="AW8">
        <f t="shared" si="23"/>
        <v>1.8586244362949857</v>
      </c>
      <c r="AX8" s="3">
        <v>2.12</v>
      </c>
      <c r="AY8" t="s">
        <v>74</v>
      </c>
      <c r="AZ8" t="s">
        <v>20</v>
      </c>
      <c r="BA8" s="4" t="s">
        <v>10</v>
      </c>
      <c r="BB8" s="16" t="s">
        <v>75</v>
      </c>
      <c r="BC8" s="3" t="s">
        <v>73</v>
      </c>
      <c r="BD8" s="3" t="s">
        <v>10</v>
      </c>
      <c r="BE8" s="5" t="s">
        <v>9</v>
      </c>
      <c r="BF8" s="3">
        <v>1.61</v>
      </c>
      <c r="BG8" s="3" t="s">
        <v>10</v>
      </c>
      <c r="BH8" s="3">
        <v>2.15</v>
      </c>
      <c r="BI8" s="3" t="s">
        <v>9</v>
      </c>
    </row>
    <row r="9" spans="1:61" ht="15.6" x14ac:dyDescent="0.3">
      <c r="A9">
        <v>2.375</v>
      </c>
      <c r="B9" s="3">
        <f t="shared" si="24"/>
        <v>6.0325000000000004E-2</v>
      </c>
      <c r="C9">
        <v>25</v>
      </c>
      <c r="D9">
        <v>74600</v>
      </c>
      <c r="E9" s="3">
        <f t="shared" si="0"/>
        <v>2.8581468742843235E-3</v>
      </c>
      <c r="F9" s="3">
        <f t="shared" si="1"/>
        <v>26100828.012444165</v>
      </c>
      <c r="G9" s="3">
        <v>1.0155099999999999</v>
      </c>
      <c r="H9" s="3">
        <v>0.26211299999999998</v>
      </c>
      <c r="I9" s="3">
        <v>40</v>
      </c>
      <c r="J9" s="3">
        <v>1029</v>
      </c>
      <c r="K9" s="12">
        <v>2.8600159999999999E-2</v>
      </c>
      <c r="L9" s="12">
        <f t="shared" si="25"/>
        <v>2.5000000000000001E-5</v>
      </c>
      <c r="M9" s="10">
        <f t="shared" si="26"/>
        <v>1.4999999999999999E-2</v>
      </c>
      <c r="N9" s="3">
        <v>9.81</v>
      </c>
      <c r="O9" s="3">
        <v>0.1</v>
      </c>
      <c r="P9">
        <f t="shared" si="2"/>
        <v>5793.6130000000003</v>
      </c>
      <c r="Q9" s="13">
        <f t="shared" si="3"/>
        <v>2519251919761.1108</v>
      </c>
      <c r="R9" s="14">
        <v>16</v>
      </c>
      <c r="S9" s="14">
        <v>4.5999999999999999E-2</v>
      </c>
      <c r="T9" s="14">
        <v>1</v>
      </c>
      <c r="U9" s="14">
        <v>0.2</v>
      </c>
      <c r="V9" s="14">
        <f t="shared" si="27"/>
        <v>0.2634849581194888</v>
      </c>
      <c r="W9" s="15">
        <v>1.5894730098558164E-2</v>
      </c>
      <c r="X9" s="15">
        <v>0.2334694749813368</v>
      </c>
      <c r="Y9">
        <f t="shared" si="4"/>
        <v>480.65916229145387</v>
      </c>
      <c r="Z9">
        <f t="shared" si="28"/>
        <v>0.79569001243265647</v>
      </c>
      <c r="AA9">
        <f t="shared" si="5"/>
        <v>63.930085429902164</v>
      </c>
      <c r="AB9">
        <f t="shared" si="6"/>
        <v>61.930085429902157</v>
      </c>
      <c r="AC9">
        <f t="shared" si="29"/>
        <v>-2669.6332754426476</v>
      </c>
      <c r="AD9">
        <f t="shared" si="7"/>
        <v>9.2719258908255942E-3</v>
      </c>
      <c r="AE9">
        <f t="shared" si="8"/>
        <v>9.4975924718533646E-3</v>
      </c>
      <c r="AF9">
        <f t="shared" si="9"/>
        <v>1.0159213410371288E-2</v>
      </c>
      <c r="AG9">
        <f t="shared" si="10"/>
        <v>1.1211700332799664E-2</v>
      </c>
      <c r="AH9">
        <f t="shared" si="11"/>
        <v>1.2583327994691881E-2</v>
      </c>
      <c r="AI9">
        <f t="shared" si="12"/>
        <v>1.5894730098558164E-2</v>
      </c>
      <c r="AJ9">
        <f t="shared" si="13"/>
        <v>1.9206132202424446E-2</v>
      </c>
      <c r="AK9">
        <f t="shared" si="14"/>
        <v>2.1630246786745043E-2</v>
      </c>
      <c r="AL9">
        <f t="shared" si="15"/>
        <v>2.2517534306290735E-2</v>
      </c>
      <c r="AM9">
        <f t="shared" si="16"/>
        <v>2.1630246786745043E-2</v>
      </c>
      <c r="AN9">
        <f t="shared" si="17"/>
        <v>1.5894730098558164E-2</v>
      </c>
      <c r="AO9">
        <f t="shared" si="18"/>
        <v>9.2719258908255942E-3</v>
      </c>
      <c r="AP9">
        <f t="shared" si="19"/>
        <v>3.8412264404848899E-2</v>
      </c>
      <c r="AQ9">
        <f t="shared" si="20"/>
        <v>0.37327035733594255</v>
      </c>
      <c r="AR9">
        <f t="shared" si="21"/>
        <v>0.56489803989330134</v>
      </c>
      <c r="AS9">
        <f t="shared" si="30"/>
        <v>1.7532929086110403</v>
      </c>
      <c r="AT9">
        <f t="shared" si="31"/>
        <v>1.968163401974172E-5</v>
      </c>
      <c r="AU9">
        <f t="shared" si="22"/>
        <v>1.7860980075398734E-2</v>
      </c>
      <c r="AV9">
        <f t="shared" si="32"/>
        <v>1.324112241079668</v>
      </c>
      <c r="AW9">
        <f t="shared" si="23"/>
        <v>2.285972619190987</v>
      </c>
      <c r="AX9" s="3">
        <v>3.52</v>
      </c>
      <c r="AY9" t="s">
        <v>20</v>
      </c>
      <c r="AZ9" t="s">
        <v>20</v>
      </c>
      <c r="BA9" s="4" t="s">
        <v>10</v>
      </c>
      <c r="BB9" t="s">
        <v>73</v>
      </c>
      <c r="BC9" s="3" t="s">
        <v>73</v>
      </c>
      <c r="BD9" s="3" t="s">
        <v>10</v>
      </c>
      <c r="BE9" s="5" t="s">
        <v>9</v>
      </c>
      <c r="BF9" s="3">
        <v>2.75</v>
      </c>
      <c r="BG9" s="3" t="s">
        <v>10</v>
      </c>
      <c r="BH9" s="3">
        <v>3.95</v>
      </c>
      <c r="BI9" s="3" t="s">
        <v>9</v>
      </c>
    </row>
    <row r="10" spans="1:61" ht="15.6" x14ac:dyDescent="0.3">
      <c r="A10">
        <v>2.375</v>
      </c>
      <c r="B10" s="3">
        <f t="shared" si="24"/>
        <v>6.0325000000000004E-2</v>
      </c>
      <c r="C10">
        <v>22</v>
      </c>
      <c r="D10">
        <v>34300</v>
      </c>
      <c r="E10" s="3">
        <f t="shared" si="0"/>
        <v>2.8581468742843235E-3</v>
      </c>
      <c r="F10" s="3">
        <f t="shared" si="1"/>
        <v>12000782.852906633</v>
      </c>
      <c r="G10" s="3">
        <v>1.0155099999999999</v>
      </c>
      <c r="H10" s="3">
        <v>0.26211299999999998</v>
      </c>
      <c r="I10" s="3">
        <v>40</v>
      </c>
      <c r="J10" s="3">
        <v>1029</v>
      </c>
      <c r="K10" s="12">
        <v>2.8600159999999999E-2</v>
      </c>
      <c r="L10" s="12">
        <f t="shared" si="25"/>
        <v>2.5000000000000001E-5</v>
      </c>
      <c r="M10" s="10">
        <f t="shared" si="26"/>
        <v>1.4999999999999999E-2</v>
      </c>
      <c r="N10" s="3">
        <v>9.81</v>
      </c>
      <c r="O10" s="3">
        <v>0.1</v>
      </c>
      <c r="P10">
        <f t="shared" si="2"/>
        <v>5793.6130000000003</v>
      </c>
      <c r="Q10" s="13">
        <f t="shared" si="3"/>
        <v>1158315560962.5481</v>
      </c>
      <c r="R10" s="14">
        <v>16</v>
      </c>
      <c r="S10" s="14">
        <v>4.5999999999999999E-2</v>
      </c>
      <c r="T10" s="14">
        <v>1</v>
      </c>
      <c r="U10" s="14">
        <v>0.2</v>
      </c>
      <c r="V10" s="14">
        <f t="shared" si="27"/>
        <v>0.26034279079479622</v>
      </c>
      <c r="W10" s="15">
        <v>1.5705178854696081E-2</v>
      </c>
      <c r="X10" s="15">
        <v>0.23303943343550193</v>
      </c>
      <c r="Y10">
        <f t="shared" si="4"/>
        <v>492.32842734427692</v>
      </c>
      <c r="Z10">
        <f t="shared" si="28"/>
        <v>0.79569001243265647</v>
      </c>
      <c r="AA10">
        <f t="shared" si="5"/>
        <v>64.689219806361834</v>
      </c>
      <c r="AB10">
        <f t="shared" si="6"/>
        <v>62.689219806361834</v>
      </c>
      <c r="AC10">
        <f t="shared" si="29"/>
        <v>-2734.44658364731</v>
      </c>
      <c r="AD10">
        <f t="shared" si="7"/>
        <v>9.9466132746408517E-3</v>
      </c>
      <c r="AE10">
        <f t="shared" si="8"/>
        <v>1.0142831638541447E-2</v>
      </c>
      <c r="AF10">
        <f t="shared" si="9"/>
        <v>1.0718114773009582E-2</v>
      </c>
      <c r="AG10">
        <f t="shared" si="10"/>
        <v>1.1633258083131584E-2</v>
      </c>
      <c r="AH10">
        <f t="shared" si="11"/>
        <v>1.2825896064668467E-2</v>
      </c>
      <c r="AI10">
        <f t="shared" si="12"/>
        <v>1.5705178854696081E-2</v>
      </c>
      <c r="AJ10">
        <f t="shared" si="13"/>
        <v>1.8584461644723698E-2</v>
      </c>
      <c r="AK10">
        <f t="shared" si="14"/>
        <v>2.0692242936382582E-2</v>
      </c>
      <c r="AL10">
        <f t="shared" si="15"/>
        <v>2.1463744434751311E-2</v>
      </c>
      <c r="AM10">
        <f t="shared" si="16"/>
        <v>2.0692242936382582E-2</v>
      </c>
      <c r="AN10">
        <f t="shared" si="17"/>
        <v>1.5705178854696081E-2</v>
      </c>
      <c r="AO10">
        <f t="shared" si="18"/>
        <v>9.9466132746408517E-3</v>
      </c>
      <c r="AP10">
        <f t="shared" si="19"/>
        <v>3.7168923289447389E-2</v>
      </c>
      <c r="AQ10">
        <f t="shared" si="20"/>
        <v>0.35580181408622147</v>
      </c>
      <c r="AR10">
        <f t="shared" si="21"/>
        <v>0.53869522919259061</v>
      </c>
      <c r="AS10">
        <f t="shared" si="30"/>
        <v>3.514822621842991</v>
      </c>
      <c r="AT10">
        <f t="shared" si="31"/>
        <v>4.0176500512181847E-5</v>
      </c>
      <c r="AU10">
        <f t="shared" si="22"/>
        <v>1.853029083369526E-2</v>
      </c>
      <c r="AV10">
        <f t="shared" si="32"/>
        <v>1.8747753052946048</v>
      </c>
      <c r="AW10">
        <v>3.24</v>
      </c>
      <c r="AX10" s="3">
        <v>3.6</v>
      </c>
      <c r="AY10" t="s">
        <v>20</v>
      </c>
      <c r="AZ10" t="s">
        <v>20</v>
      </c>
      <c r="BA10" s="4" t="s">
        <v>10</v>
      </c>
      <c r="BB10" t="s">
        <v>73</v>
      </c>
      <c r="BC10" s="3" t="s">
        <v>73</v>
      </c>
      <c r="BD10" s="3" t="s">
        <v>10</v>
      </c>
      <c r="BE10" s="5" t="s">
        <v>9</v>
      </c>
      <c r="BF10" s="3">
        <v>3.08</v>
      </c>
      <c r="BG10" s="3" t="s">
        <v>10</v>
      </c>
      <c r="BH10" s="3">
        <v>4.28</v>
      </c>
      <c r="BI10" s="3" t="s">
        <v>9</v>
      </c>
    </row>
    <row r="11" spans="1:61" ht="15.6" x14ac:dyDescent="0.3">
      <c r="A11">
        <v>2.875</v>
      </c>
      <c r="B11" s="3">
        <f t="shared" si="24"/>
        <v>7.3025000000000007E-2</v>
      </c>
      <c r="C11">
        <v>26</v>
      </c>
      <c r="D11">
        <v>39000</v>
      </c>
      <c r="E11" s="3">
        <f t="shared" si="0"/>
        <v>4.1882540069152555E-3</v>
      </c>
      <c r="F11" s="3">
        <f t="shared" si="1"/>
        <v>9311756.1484109666</v>
      </c>
      <c r="G11" s="3">
        <v>1.0155099999999999</v>
      </c>
      <c r="H11" s="3">
        <v>0.26211299999999998</v>
      </c>
      <c r="I11" s="3">
        <v>40</v>
      </c>
      <c r="J11" s="3">
        <v>1029</v>
      </c>
      <c r="K11" s="12">
        <v>2.8600159999999999E-2</v>
      </c>
      <c r="L11" s="12">
        <f t="shared" si="25"/>
        <v>2.5000000000000001E-5</v>
      </c>
      <c r="M11" s="10">
        <f t="shared" si="26"/>
        <v>1.4999999999999999E-2</v>
      </c>
      <c r="N11" s="3">
        <v>9.81</v>
      </c>
      <c r="O11" s="3">
        <v>0.1</v>
      </c>
      <c r="P11">
        <f t="shared" si="2"/>
        <v>7013.3209999999999</v>
      </c>
      <c r="Q11" s="13">
        <f t="shared" si="3"/>
        <v>1087985588380.3374</v>
      </c>
      <c r="R11" s="14">
        <v>16</v>
      </c>
      <c r="S11" s="14">
        <v>4.5999999999999999E-2</v>
      </c>
      <c r="T11" s="14">
        <v>1</v>
      </c>
      <c r="U11" s="14">
        <v>0.2</v>
      </c>
      <c r="V11" s="14">
        <f t="shared" si="27"/>
        <v>0.17892996121303217</v>
      </c>
      <c r="W11" s="15">
        <v>1.3066360417581677E-2</v>
      </c>
      <c r="X11" s="15">
        <v>0.22959792832728512</v>
      </c>
      <c r="Y11">
        <f t="shared" si="4"/>
        <v>587.52025321591225</v>
      </c>
      <c r="Z11">
        <f t="shared" si="28"/>
        <v>0.65730914070523783</v>
      </c>
      <c r="AA11">
        <f t="shared" si="5"/>
        <v>77.545645318347027</v>
      </c>
      <c r="AB11">
        <f t="shared" si="6"/>
        <v>75.545645318347027</v>
      </c>
      <c r="AC11">
        <f t="shared" si="29"/>
        <v>-3263.1516978379009</v>
      </c>
      <c r="AD11">
        <f t="shared" si="7"/>
        <v>7.4042709032962834E-3</v>
      </c>
      <c r="AE11">
        <f t="shared" si="8"/>
        <v>7.5972019249728878E-3</v>
      </c>
      <c r="AF11">
        <f t="shared" si="9"/>
        <v>8.1628470597090337E-3</v>
      </c>
      <c r="AG11">
        <f t="shared" si="10"/>
        <v>9.0626585263452308E-3</v>
      </c>
      <c r="AH11">
        <f t="shared" si="11"/>
        <v>1.023531566043898E-2</v>
      </c>
      <c r="AI11">
        <f t="shared" si="12"/>
        <v>1.3066360417581677E-2</v>
      </c>
      <c r="AJ11">
        <f t="shared" si="13"/>
        <v>1.589740517472437E-2</v>
      </c>
      <c r="AK11">
        <f t="shared" si="14"/>
        <v>1.796987377545432E-2</v>
      </c>
      <c r="AL11">
        <f t="shared" si="15"/>
        <v>1.8728449931867071E-2</v>
      </c>
      <c r="AM11">
        <f t="shared" si="16"/>
        <v>1.796987377545432E-2</v>
      </c>
      <c r="AN11">
        <f t="shared" si="17"/>
        <v>1.3066360417581677E-2</v>
      </c>
      <c r="AO11">
        <f t="shared" si="18"/>
        <v>7.4042709032962834E-3</v>
      </c>
      <c r="AP11">
        <f t="shared" si="19"/>
        <v>3.1794810349448747E-2</v>
      </c>
      <c r="AQ11">
        <f t="shared" si="20"/>
        <v>0.25646627773867947</v>
      </c>
      <c r="AR11">
        <f t="shared" si="21"/>
        <v>0.3896919227958216</v>
      </c>
      <c r="AS11">
        <f t="shared" si="30"/>
        <v>65.176874862812298</v>
      </c>
      <c r="AT11">
        <f t="shared" si="31"/>
        <v>7.577271736754394E-4</v>
      </c>
      <c r="AU11">
        <f t="shared" si="22"/>
        <v>2.5804552113381243E-2</v>
      </c>
      <c r="AV11">
        <f t="shared" si="32"/>
        <v>8.0731726809005284</v>
      </c>
      <c r="AW11">
        <v>2.19</v>
      </c>
      <c r="AX11" s="3">
        <v>2.5</v>
      </c>
      <c r="AY11" t="s">
        <v>19</v>
      </c>
      <c r="AZ11" t="s">
        <v>20</v>
      </c>
      <c r="BA11" s="4" t="s">
        <v>10</v>
      </c>
      <c r="BB11" s="16" t="s">
        <v>72</v>
      </c>
      <c r="BC11" s="21" t="s">
        <v>72</v>
      </c>
      <c r="BD11" s="3" t="s">
        <v>10</v>
      </c>
      <c r="BE11" s="5" t="s">
        <v>9</v>
      </c>
      <c r="BF11" s="3">
        <v>2.1800000000000002</v>
      </c>
      <c r="BG11" s="3" t="s">
        <v>10</v>
      </c>
      <c r="BH11" s="3">
        <v>3.38</v>
      </c>
      <c r="BI11" s="3" t="s">
        <v>9</v>
      </c>
    </row>
    <row r="12" spans="1:61" ht="15.6" x14ac:dyDescent="0.3">
      <c r="A12">
        <v>2.875</v>
      </c>
      <c r="B12" s="3">
        <f t="shared" si="24"/>
        <v>7.3025000000000007E-2</v>
      </c>
      <c r="C12">
        <v>30</v>
      </c>
      <c r="D12">
        <v>108100</v>
      </c>
      <c r="E12" s="3">
        <f t="shared" si="0"/>
        <v>4.1882540069152555E-3</v>
      </c>
      <c r="F12" s="3">
        <f t="shared" si="1"/>
        <v>25810277.939569887</v>
      </c>
      <c r="G12" s="3">
        <v>1.0155099999999999</v>
      </c>
      <c r="H12" s="3">
        <v>0.26211299999999998</v>
      </c>
      <c r="I12" s="3">
        <v>40</v>
      </c>
      <c r="J12" s="3">
        <v>1029</v>
      </c>
      <c r="K12" s="12">
        <v>2.8600159999999999E-2</v>
      </c>
      <c r="L12" s="12">
        <f t="shared" si="25"/>
        <v>2.5000000000000001E-5</v>
      </c>
      <c r="M12" s="10">
        <f t="shared" si="26"/>
        <v>1.4999999999999999E-2</v>
      </c>
      <c r="N12" s="3">
        <v>9.81</v>
      </c>
      <c r="O12" s="3">
        <v>0.1</v>
      </c>
      <c r="P12">
        <f t="shared" si="2"/>
        <v>7013.3209999999999</v>
      </c>
      <c r="Q12" s="13">
        <f t="shared" si="3"/>
        <v>3015672874459.3457</v>
      </c>
      <c r="R12" s="14">
        <v>16</v>
      </c>
      <c r="S12" s="14">
        <v>4.5999999999999999E-2</v>
      </c>
      <c r="T12" s="14">
        <v>1</v>
      </c>
      <c r="U12" s="14">
        <v>0.2</v>
      </c>
      <c r="V12" s="14">
        <f t="shared" si="27"/>
        <v>0.1824321066247559</v>
      </c>
      <c r="W12" s="15">
        <v>1.3322104586272801E-2</v>
      </c>
      <c r="X12" s="15">
        <v>0.23020334624621436</v>
      </c>
      <c r="Y12">
        <f t="shared" si="4"/>
        <v>565.18350831075895</v>
      </c>
      <c r="Z12">
        <f t="shared" si="28"/>
        <v>0.65730914070523783</v>
      </c>
      <c r="AA12">
        <f t="shared" si="5"/>
        <v>76.076716918425106</v>
      </c>
      <c r="AB12">
        <f t="shared" si="6"/>
        <v>74.076716918425106</v>
      </c>
      <c r="AC12">
        <f t="shared" si="29"/>
        <v>-3139.0909773580975</v>
      </c>
      <c r="AD12">
        <f t="shared" si="7"/>
        <v>6.6610522931364003E-3</v>
      </c>
      <c r="AE12">
        <f t="shared" si="8"/>
        <v>6.8880221460703309E-3</v>
      </c>
      <c r="AF12">
        <f t="shared" si="9"/>
        <v>7.5534640844800889E-3</v>
      </c>
      <c r="AG12">
        <f t="shared" si="10"/>
        <v>8.6120293399578503E-3</v>
      </c>
      <c r="AH12">
        <f t="shared" si="11"/>
        <v>9.9915784397046001E-3</v>
      </c>
      <c r="AI12">
        <f t="shared" si="12"/>
        <v>1.3322104586272801E-2</v>
      </c>
      <c r="AJ12">
        <f t="shared" si="13"/>
        <v>1.6652630732841001E-2</v>
      </c>
      <c r="AK12">
        <f t="shared" si="14"/>
        <v>1.9090745088065512E-2</v>
      </c>
      <c r="AL12">
        <f t="shared" si="15"/>
        <v>1.99831568794092E-2</v>
      </c>
      <c r="AM12">
        <f t="shared" si="16"/>
        <v>1.9090745088065512E-2</v>
      </c>
      <c r="AN12">
        <f t="shared" si="17"/>
        <v>1.3322104586272801E-2</v>
      </c>
      <c r="AO12">
        <f t="shared" si="18"/>
        <v>6.6610522931364003E-3</v>
      </c>
      <c r="AP12">
        <f t="shared" si="19"/>
        <v>3.3305261465682003E-2</v>
      </c>
      <c r="AQ12">
        <f t="shared" si="20"/>
        <v>0.27364815993713382</v>
      </c>
      <c r="AR12">
        <f t="shared" si="21"/>
        <v>0.41546474228767805</v>
      </c>
      <c r="AS12">
        <f t="shared" si="30"/>
        <v>42.587726367598634</v>
      </c>
      <c r="AT12">
        <f t="shared" si="31"/>
        <v>4.7295091610890768E-4</v>
      </c>
      <c r="AU12">
        <f t="shared" si="22"/>
        <v>2.3948636033417452E-2</v>
      </c>
      <c r="AV12">
        <f t="shared" si="32"/>
        <v>6.5258910055778987</v>
      </c>
      <c r="AW12">
        <v>3.85</v>
      </c>
      <c r="AX12" s="3">
        <v>4.2</v>
      </c>
      <c r="AY12" t="s">
        <v>19</v>
      </c>
      <c r="AZ12" t="s">
        <v>20</v>
      </c>
      <c r="BA12" s="4" t="s">
        <v>10</v>
      </c>
      <c r="BB12" s="16" t="s">
        <v>72</v>
      </c>
      <c r="BC12" s="3" t="s">
        <v>73</v>
      </c>
      <c r="BD12" s="3" t="s">
        <v>10</v>
      </c>
      <c r="BE12" s="5" t="s">
        <v>9</v>
      </c>
      <c r="BF12" s="3">
        <v>3.58</v>
      </c>
      <c r="BG12" s="3" t="s">
        <v>10</v>
      </c>
      <c r="BH12" s="3">
        <v>4.9800000000000004</v>
      </c>
      <c r="BI12" s="3" t="s">
        <v>9</v>
      </c>
    </row>
    <row r="13" spans="1:61" ht="15.6" x14ac:dyDescent="0.3">
      <c r="A13">
        <v>2.875</v>
      </c>
      <c r="B13" s="3">
        <f t="shared" si="24"/>
        <v>7.3025000000000007E-2</v>
      </c>
      <c r="C13">
        <v>32</v>
      </c>
      <c r="D13">
        <v>56700</v>
      </c>
      <c r="E13" s="3">
        <f t="shared" si="0"/>
        <v>4.1882540069152555E-3</v>
      </c>
      <c r="F13" s="3">
        <f t="shared" si="1"/>
        <v>13537860.86192056</v>
      </c>
      <c r="G13" s="3">
        <v>1.0155099999999999</v>
      </c>
      <c r="H13" s="3">
        <v>0.26211299999999998</v>
      </c>
      <c r="I13" s="3">
        <v>40</v>
      </c>
      <c r="J13" s="3">
        <v>1029</v>
      </c>
      <c r="K13" s="12">
        <v>2.8600159999999999E-2</v>
      </c>
      <c r="L13" s="12">
        <f t="shared" si="25"/>
        <v>2.5000000000000001E-5</v>
      </c>
      <c r="M13" s="10">
        <f t="shared" si="26"/>
        <v>1.4999999999999999E-2</v>
      </c>
      <c r="N13" s="3">
        <v>9.81</v>
      </c>
      <c r="O13" s="3">
        <v>0.1</v>
      </c>
      <c r="P13">
        <f t="shared" si="2"/>
        <v>7013.3209999999999</v>
      </c>
      <c r="Q13" s="13">
        <f t="shared" si="3"/>
        <v>1581763663106.7981</v>
      </c>
      <c r="R13" s="14">
        <v>16</v>
      </c>
      <c r="S13" s="14">
        <v>4.5999999999999999E-2</v>
      </c>
      <c r="T13" s="14">
        <v>1</v>
      </c>
      <c r="U13" s="14">
        <v>0.2</v>
      </c>
      <c r="V13" s="14">
        <f t="shared" si="27"/>
        <v>0.18444179848016487</v>
      </c>
      <c r="W13" s="15">
        <v>1.346886233401404E-2</v>
      </c>
      <c r="X13" s="15">
        <v>0.23055313178003978</v>
      </c>
      <c r="Y13">
        <f t="shared" si="4"/>
        <v>552.93630757651579</v>
      </c>
      <c r="Z13">
        <f t="shared" si="28"/>
        <v>0.65730914070523783</v>
      </c>
      <c r="AA13">
        <f t="shared" si="5"/>
        <v>75.258973192964504</v>
      </c>
      <c r="AB13">
        <f t="shared" si="6"/>
        <v>73.25897319296449</v>
      </c>
      <c r="AC13">
        <f t="shared" si="29"/>
        <v>-3071.0686877582889</v>
      </c>
      <c r="AD13">
        <f t="shared" si="7"/>
        <v>6.285469089206552E-3</v>
      </c>
      <c r="AE13">
        <f t="shared" si="8"/>
        <v>6.530237278464056E-3</v>
      </c>
      <c r="AF13">
        <f t="shared" si="9"/>
        <v>7.2478612986372273E-3</v>
      </c>
      <c r="AG13">
        <f t="shared" si="10"/>
        <v>8.3894362586810281E-3</v>
      </c>
      <c r="AH13">
        <f t="shared" si="11"/>
        <v>9.877165711610297E-3</v>
      </c>
      <c r="AI13">
        <f t="shared" si="12"/>
        <v>1.346886233401404E-2</v>
      </c>
      <c r="AJ13">
        <f t="shared" si="13"/>
        <v>1.7060558956417785E-2</v>
      </c>
      <c r="AK13">
        <f t="shared" si="14"/>
        <v>1.9689863369390853E-2</v>
      </c>
      <c r="AL13">
        <f t="shared" si="15"/>
        <v>2.0652255578821527E-2</v>
      </c>
      <c r="AM13">
        <f t="shared" si="16"/>
        <v>1.9689863369390857E-2</v>
      </c>
      <c r="AN13">
        <f t="shared" si="17"/>
        <v>1.346886233401404E-2</v>
      </c>
      <c r="AO13">
        <f t="shared" si="18"/>
        <v>6.285469089206552E-3</v>
      </c>
      <c r="AP13">
        <f t="shared" si="19"/>
        <v>3.4121117912835564E-2</v>
      </c>
      <c r="AQ13">
        <f t="shared" si="20"/>
        <v>0.28281075766958608</v>
      </c>
      <c r="AR13">
        <f t="shared" si="21"/>
        <v>0.42920864119773672</v>
      </c>
      <c r="AS13">
        <f t="shared" si="30"/>
        <v>33.504377035277351</v>
      </c>
      <c r="AT13">
        <f t="shared" si="31"/>
        <v>3.6489093489757931E-4</v>
      </c>
      <c r="AU13">
        <f t="shared" si="22"/>
        <v>2.3091841619521988E-2</v>
      </c>
      <c r="AV13">
        <f t="shared" si="32"/>
        <v>5.7882650374997908</v>
      </c>
      <c r="AW13">
        <f t="shared" si="23"/>
        <v>2.7838817364301591</v>
      </c>
      <c r="AX13" s="3">
        <v>5.2</v>
      </c>
      <c r="AY13" t="s">
        <v>19</v>
      </c>
      <c r="AZ13" t="s">
        <v>20</v>
      </c>
      <c r="BA13" s="4" t="s">
        <v>10</v>
      </c>
      <c r="BB13" s="16" t="s">
        <v>72</v>
      </c>
      <c r="BC13" s="3" t="s">
        <v>73</v>
      </c>
      <c r="BD13" s="3" t="s">
        <v>10</v>
      </c>
      <c r="BE13" s="3" t="s">
        <v>10</v>
      </c>
      <c r="BF13" s="3">
        <v>2.68</v>
      </c>
      <c r="BG13" s="3" t="s">
        <v>10</v>
      </c>
      <c r="BH13" s="3">
        <v>2.98</v>
      </c>
      <c r="BI13" s="3" t="s">
        <v>10</v>
      </c>
    </row>
    <row r="14" spans="1:61" ht="15.6" x14ac:dyDescent="0.3">
      <c r="A14">
        <v>2.375</v>
      </c>
      <c r="B14" s="3">
        <f t="shared" si="24"/>
        <v>6.0325000000000004E-2</v>
      </c>
      <c r="C14">
        <v>25</v>
      </c>
      <c r="D14">
        <v>74600</v>
      </c>
      <c r="E14" s="3">
        <f t="shared" si="0"/>
        <v>2.8581468742843235E-3</v>
      </c>
      <c r="F14" s="3">
        <f t="shared" si="1"/>
        <v>26100828.012444165</v>
      </c>
      <c r="G14" s="3">
        <v>1.0155099999999999</v>
      </c>
      <c r="H14" s="3">
        <v>0.26211299999999998</v>
      </c>
      <c r="I14" s="3">
        <v>40</v>
      </c>
      <c r="J14" s="3">
        <v>1029</v>
      </c>
      <c r="K14" s="12">
        <v>2.8600159999999999E-2</v>
      </c>
      <c r="L14" s="12">
        <f t="shared" si="25"/>
        <v>2.5000000000000001E-5</v>
      </c>
      <c r="M14" s="10">
        <f t="shared" si="26"/>
        <v>1.4999999999999999E-2</v>
      </c>
      <c r="N14" s="3">
        <v>9.81</v>
      </c>
      <c r="O14" s="3">
        <v>0.1</v>
      </c>
      <c r="P14">
        <f t="shared" si="2"/>
        <v>5793.6130000000003</v>
      </c>
      <c r="Q14" s="13">
        <f t="shared" si="3"/>
        <v>2519251919761.1108</v>
      </c>
      <c r="R14" s="14">
        <v>16</v>
      </c>
      <c r="S14" s="14">
        <v>4.5999999999999999E-2</v>
      </c>
      <c r="T14" s="14">
        <v>1</v>
      </c>
      <c r="U14" s="14">
        <v>0.2</v>
      </c>
      <c r="V14" s="14">
        <f t="shared" si="27"/>
        <v>0.2634849581194888</v>
      </c>
      <c r="W14" s="15">
        <v>1.5894730098558164E-2</v>
      </c>
      <c r="X14" s="15">
        <v>0.2334694749813368</v>
      </c>
      <c r="Y14">
        <f t="shared" si="4"/>
        <v>480.65916229145387</v>
      </c>
      <c r="Z14">
        <f t="shared" si="28"/>
        <v>0.79569001243265647</v>
      </c>
      <c r="AA14">
        <f t="shared" si="5"/>
        <v>63.930085429902164</v>
      </c>
      <c r="AB14">
        <f t="shared" si="6"/>
        <v>61.930085429902157</v>
      </c>
      <c r="AC14">
        <f t="shared" si="29"/>
        <v>-2669.6332754426476</v>
      </c>
      <c r="AD14">
        <f t="shared" si="7"/>
        <v>9.2719258908255942E-3</v>
      </c>
      <c r="AE14">
        <f t="shared" si="8"/>
        <v>9.4975924718533646E-3</v>
      </c>
      <c r="AF14">
        <f t="shared" si="9"/>
        <v>1.0159213410371288E-2</v>
      </c>
      <c r="AG14">
        <f t="shared" si="10"/>
        <v>1.1211700332799664E-2</v>
      </c>
      <c r="AH14">
        <f t="shared" si="11"/>
        <v>1.2583327994691881E-2</v>
      </c>
      <c r="AI14">
        <f t="shared" si="12"/>
        <v>1.5894730098558164E-2</v>
      </c>
      <c r="AJ14">
        <f t="shared" si="13"/>
        <v>1.9206132202424446E-2</v>
      </c>
      <c r="AK14">
        <f t="shared" si="14"/>
        <v>2.1630246786745043E-2</v>
      </c>
      <c r="AL14">
        <f t="shared" si="15"/>
        <v>2.2517534306290735E-2</v>
      </c>
      <c r="AM14">
        <f t="shared" si="16"/>
        <v>2.1630246786745043E-2</v>
      </c>
      <c r="AN14">
        <f t="shared" si="17"/>
        <v>1.5894730098558164E-2</v>
      </c>
      <c r="AO14">
        <f t="shared" si="18"/>
        <v>9.2719258908255942E-3</v>
      </c>
      <c r="AP14">
        <f t="shared" si="19"/>
        <v>3.8412264404848899E-2</v>
      </c>
      <c r="AQ14">
        <f t="shared" si="20"/>
        <v>0.37327035733594255</v>
      </c>
      <c r="AR14">
        <f t="shared" si="21"/>
        <v>0.56489803989330134</v>
      </c>
      <c r="AS14">
        <f t="shared" si="30"/>
        <v>1.7532929086110403</v>
      </c>
      <c r="AT14">
        <f t="shared" si="31"/>
        <v>1.968163401974172E-5</v>
      </c>
      <c r="AU14">
        <f t="shared" si="22"/>
        <v>1.7860980075398734E-2</v>
      </c>
      <c r="AV14">
        <f t="shared" si="32"/>
        <v>1.324112241079668</v>
      </c>
      <c r="AW14">
        <f t="shared" si="23"/>
        <v>2.285972619190987</v>
      </c>
      <c r="AX14" s="3">
        <v>3.52</v>
      </c>
      <c r="AY14" t="s">
        <v>20</v>
      </c>
      <c r="AZ14" t="s">
        <v>20</v>
      </c>
      <c r="BA14" s="4" t="s">
        <v>10</v>
      </c>
      <c r="BB14" t="s">
        <v>73</v>
      </c>
      <c r="BC14" s="3" t="s">
        <v>73</v>
      </c>
      <c r="BD14" s="21" t="s">
        <v>9</v>
      </c>
      <c r="BE14" s="5" t="s">
        <v>9</v>
      </c>
      <c r="BF14" s="3">
        <v>1.6</v>
      </c>
      <c r="BG14" s="3" t="s">
        <v>9</v>
      </c>
      <c r="BH14" s="3">
        <v>1.8</v>
      </c>
      <c r="BI14" s="3" t="s">
        <v>9</v>
      </c>
    </row>
    <row r="15" spans="1:61" ht="15.6" x14ac:dyDescent="0.3">
      <c r="A15">
        <v>2.375</v>
      </c>
      <c r="B15" s="3">
        <f t="shared" si="24"/>
        <v>6.0325000000000004E-2</v>
      </c>
      <c r="C15">
        <v>22</v>
      </c>
      <c r="D15">
        <v>34300</v>
      </c>
      <c r="E15" s="3">
        <f t="shared" si="0"/>
        <v>2.8581468742843235E-3</v>
      </c>
      <c r="F15" s="3">
        <f t="shared" si="1"/>
        <v>12000782.852906633</v>
      </c>
      <c r="G15" s="3">
        <v>1.0155099999999999</v>
      </c>
      <c r="H15" s="3">
        <v>0.26211299999999998</v>
      </c>
      <c r="I15" s="3">
        <v>40</v>
      </c>
      <c r="J15" s="3">
        <v>1029</v>
      </c>
      <c r="K15" s="12">
        <v>2.8600159999999999E-2</v>
      </c>
      <c r="L15" s="12">
        <f t="shared" si="25"/>
        <v>2.5000000000000001E-5</v>
      </c>
      <c r="M15" s="10">
        <f t="shared" si="26"/>
        <v>1.4999999999999999E-2</v>
      </c>
      <c r="N15" s="3">
        <v>9.81</v>
      </c>
      <c r="O15" s="3">
        <v>0.1</v>
      </c>
      <c r="P15">
        <f t="shared" si="2"/>
        <v>5793.6130000000003</v>
      </c>
      <c r="Q15" s="13">
        <f t="shared" si="3"/>
        <v>1158315560962.5481</v>
      </c>
      <c r="R15" s="14">
        <v>16</v>
      </c>
      <c r="S15" s="14">
        <v>4.5999999999999999E-2</v>
      </c>
      <c r="T15" s="14">
        <v>1</v>
      </c>
      <c r="U15" s="14">
        <v>0.2</v>
      </c>
      <c r="V15" s="14">
        <f t="shared" si="27"/>
        <v>0.26034279079479622</v>
      </c>
      <c r="W15" s="15">
        <v>1.5705178854696081E-2</v>
      </c>
      <c r="X15" s="15">
        <v>0.23303943343550193</v>
      </c>
      <c r="Y15">
        <f t="shared" si="4"/>
        <v>492.32842734427692</v>
      </c>
      <c r="Z15">
        <f t="shared" si="28"/>
        <v>0.79569001243265647</v>
      </c>
      <c r="AA15">
        <f t="shared" si="5"/>
        <v>64.689219806361834</v>
      </c>
      <c r="AB15">
        <f t="shared" si="6"/>
        <v>62.689219806361834</v>
      </c>
      <c r="AC15">
        <f t="shared" si="29"/>
        <v>-2734.44658364731</v>
      </c>
      <c r="AD15">
        <f t="shared" si="7"/>
        <v>9.9466132746408517E-3</v>
      </c>
      <c r="AE15">
        <f t="shared" si="8"/>
        <v>1.0142831638541447E-2</v>
      </c>
      <c r="AF15">
        <f t="shared" si="9"/>
        <v>1.0718114773009582E-2</v>
      </c>
      <c r="AG15">
        <f t="shared" si="10"/>
        <v>1.1633258083131584E-2</v>
      </c>
      <c r="AH15">
        <f t="shared" si="11"/>
        <v>1.2825896064668467E-2</v>
      </c>
      <c r="AI15">
        <f t="shared" si="12"/>
        <v>1.5705178854696081E-2</v>
      </c>
      <c r="AJ15">
        <f t="shared" si="13"/>
        <v>1.8584461644723698E-2</v>
      </c>
      <c r="AK15">
        <f t="shared" si="14"/>
        <v>2.0692242936382582E-2</v>
      </c>
      <c r="AL15">
        <f t="shared" si="15"/>
        <v>2.1463744434751311E-2</v>
      </c>
      <c r="AM15">
        <f t="shared" si="16"/>
        <v>2.0692242936382582E-2</v>
      </c>
      <c r="AN15">
        <f t="shared" si="17"/>
        <v>1.5705178854696081E-2</v>
      </c>
      <c r="AO15">
        <f t="shared" si="18"/>
        <v>9.9466132746408517E-3</v>
      </c>
      <c r="AP15">
        <f t="shared" si="19"/>
        <v>3.7168923289447389E-2</v>
      </c>
      <c r="AQ15">
        <f t="shared" si="20"/>
        <v>0.35580181408622147</v>
      </c>
      <c r="AR15">
        <f t="shared" si="21"/>
        <v>0.53869522919259061</v>
      </c>
      <c r="AS15">
        <f t="shared" si="30"/>
        <v>3.514822621842991</v>
      </c>
      <c r="AT15">
        <f t="shared" si="31"/>
        <v>4.0176500512181847E-5</v>
      </c>
      <c r="AU15">
        <f t="shared" si="22"/>
        <v>1.853029083369526E-2</v>
      </c>
      <c r="AV15">
        <f t="shared" si="32"/>
        <v>1.8747753052946048</v>
      </c>
      <c r="AW15">
        <f t="shared" si="23"/>
        <v>2.3660445643919452</v>
      </c>
      <c r="AX15" s="3">
        <v>3.6</v>
      </c>
      <c r="AY15" t="s">
        <v>20</v>
      </c>
      <c r="AZ15" t="s">
        <v>20</v>
      </c>
      <c r="BA15" s="4" t="s">
        <v>10</v>
      </c>
      <c r="BB15" t="s">
        <v>73</v>
      </c>
      <c r="BC15" s="3" t="s">
        <v>73</v>
      </c>
      <c r="BD15" s="21" t="s">
        <v>9</v>
      </c>
      <c r="BE15" s="5" t="s">
        <v>9</v>
      </c>
      <c r="BF15" s="3">
        <v>1.26</v>
      </c>
      <c r="BG15" s="3" t="s">
        <v>9</v>
      </c>
      <c r="BH15" s="3">
        <v>1.89</v>
      </c>
      <c r="BI15" s="3" t="s">
        <v>9</v>
      </c>
    </row>
    <row r="16" spans="1:61" ht="15.6" x14ac:dyDescent="0.3">
      <c r="A16">
        <v>2.375</v>
      </c>
      <c r="B16" s="3">
        <f t="shared" si="24"/>
        <v>6.0325000000000004E-2</v>
      </c>
      <c r="C16">
        <v>40</v>
      </c>
      <c r="D16">
        <v>4900</v>
      </c>
      <c r="E16" s="3">
        <f t="shared" si="0"/>
        <v>2.8581468742843235E-3</v>
      </c>
      <c r="F16" s="3">
        <f t="shared" si="1"/>
        <v>1714397.5504152332</v>
      </c>
      <c r="G16" s="3">
        <v>1.0155099999999999</v>
      </c>
      <c r="H16" s="3">
        <v>0.26211299999999998</v>
      </c>
      <c r="I16" s="3">
        <v>40</v>
      </c>
      <c r="J16" s="3">
        <v>1029</v>
      </c>
      <c r="K16" s="12">
        <v>2.8600159999999999E-2</v>
      </c>
      <c r="L16" s="12">
        <f t="shared" si="25"/>
        <v>2.5000000000000001E-5</v>
      </c>
      <c r="M16" s="10">
        <f t="shared" si="26"/>
        <v>1.4999999999999999E-2</v>
      </c>
      <c r="N16" s="3">
        <v>9.81</v>
      </c>
      <c r="O16" s="3">
        <v>0.1</v>
      </c>
      <c r="P16">
        <f t="shared" si="2"/>
        <v>5793.6130000000003</v>
      </c>
      <c r="Q16" s="13">
        <f t="shared" si="3"/>
        <v>165473651566.07831</v>
      </c>
      <c r="R16" s="14">
        <v>16</v>
      </c>
      <c r="S16" s="14">
        <v>4.5999999999999999E-2</v>
      </c>
      <c r="T16" s="14">
        <v>1</v>
      </c>
      <c r="U16" s="14">
        <v>0.2</v>
      </c>
      <c r="V16" s="14">
        <f t="shared" si="27"/>
        <v>0.28796545283309927</v>
      </c>
      <c r="W16" s="15">
        <v>1.7371515942156714E-2</v>
      </c>
      <c r="X16" s="15">
        <v>0.23688226138422669</v>
      </c>
      <c r="Y16">
        <f t="shared" si="4"/>
        <v>402.43013969685569</v>
      </c>
      <c r="Z16">
        <f t="shared" si="28"/>
        <v>0.79569001243265647</v>
      </c>
      <c r="AA16">
        <f t="shared" si="5"/>
        <v>58.583178564641685</v>
      </c>
      <c r="AB16">
        <f t="shared" si="6"/>
        <v>56.583178564641685</v>
      </c>
      <c r="AC16">
        <f t="shared" si="29"/>
        <v>-2235.1409796260727</v>
      </c>
      <c r="AD16">
        <f t="shared" si="7"/>
        <v>5.7905053140522387E-3</v>
      </c>
      <c r="AE16">
        <f t="shared" si="8"/>
        <v>6.1851186819424173E-3</v>
      </c>
      <c r="AF16">
        <f t="shared" si="9"/>
        <v>7.3420665367206605E-3</v>
      </c>
      <c r="AG16">
        <f t="shared" si="10"/>
        <v>9.1825047940305628E-3</v>
      </c>
      <c r="AH16">
        <f t="shared" si="11"/>
        <v>1.1581010628104477E-2</v>
      </c>
      <c r="AI16">
        <f t="shared" si="12"/>
        <v>1.7371515942156714E-2</v>
      </c>
      <c r="AJ16">
        <f t="shared" si="13"/>
        <v>2.3162021256208951E-2</v>
      </c>
      <c r="AK16">
        <f t="shared" si="14"/>
        <v>2.740096534759277E-2</v>
      </c>
      <c r="AL16">
        <f t="shared" si="15"/>
        <v>2.8952526570261188E-2</v>
      </c>
      <c r="AM16">
        <f t="shared" si="16"/>
        <v>2.740096534759277E-2</v>
      </c>
      <c r="AN16">
        <f t="shared" si="17"/>
        <v>1.7371515942156714E-2</v>
      </c>
      <c r="AO16">
        <f t="shared" si="18"/>
        <v>5.7905053140522387E-3</v>
      </c>
      <c r="AP16">
        <f t="shared" si="19"/>
        <v>4.6324042512417903E-2</v>
      </c>
      <c r="AQ16">
        <f t="shared" si="20"/>
        <v>0.47994242138849874</v>
      </c>
      <c r="AR16">
        <f t="shared" si="21"/>
        <v>0.72490620821866725</v>
      </c>
      <c r="AS16">
        <f t="shared" si="30"/>
        <v>1.2236557989101217E-4</v>
      </c>
      <c r="AT16">
        <f t="shared" si="31"/>
        <v>1.427624639380745E-9</v>
      </c>
      <c r="AU16">
        <f t="shared" si="22"/>
        <v>1.5894943682378024E-2</v>
      </c>
      <c r="AV16">
        <f t="shared" si="32"/>
        <v>1.1061833133182437E-2</v>
      </c>
      <c r="AW16">
        <f t="shared" si="23"/>
        <v>1.9309132318675581</v>
      </c>
      <c r="AX16" s="3">
        <v>0.16</v>
      </c>
      <c r="AY16" t="s">
        <v>20</v>
      </c>
      <c r="AZ16" t="s">
        <v>19</v>
      </c>
      <c r="BA16" s="4" t="s">
        <v>9</v>
      </c>
      <c r="BB16" s="16" t="s">
        <v>72</v>
      </c>
      <c r="BC16" s="3" t="s">
        <v>73</v>
      </c>
      <c r="BD16" s="3" t="s">
        <v>9</v>
      </c>
      <c r="BE16" s="3" t="s">
        <v>9</v>
      </c>
      <c r="BF16" s="3">
        <v>1.7</v>
      </c>
      <c r="BG16" s="3" t="s">
        <v>9</v>
      </c>
      <c r="BH16" s="3">
        <v>1.81</v>
      </c>
      <c r="BI16" s="3" t="s">
        <v>9</v>
      </c>
    </row>
    <row r="17" spans="1:61" ht="15.6" x14ac:dyDescent="0.3">
      <c r="A17">
        <v>2.375</v>
      </c>
      <c r="B17" s="3">
        <f t="shared" si="24"/>
        <v>6.0325000000000004E-2</v>
      </c>
      <c r="C17">
        <v>24</v>
      </c>
      <c r="D17">
        <v>48600</v>
      </c>
      <c r="E17" s="3">
        <f t="shared" si="0"/>
        <v>2.8581468742843235E-3</v>
      </c>
      <c r="F17" s="3">
        <f t="shared" si="1"/>
        <v>17004024.683710273</v>
      </c>
      <c r="G17" s="3">
        <v>1.0155099999999999</v>
      </c>
      <c r="H17" s="3">
        <v>0.26211299999999998</v>
      </c>
      <c r="I17" s="3">
        <v>40</v>
      </c>
      <c r="J17" s="3">
        <v>1029</v>
      </c>
      <c r="K17" s="12">
        <v>2.8600159999999999E-2</v>
      </c>
      <c r="L17" s="12">
        <f t="shared" si="25"/>
        <v>2.5000000000000001E-5</v>
      </c>
      <c r="M17" s="10">
        <f t="shared" si="26"/>
        <v>1.4999999999999999E-2</v>
      </c>
      <c r="N17" s="3">
        <v>9.81</v>
      </c>
      <c r="O17" s="3">
        <v>0.1</v>
      </c>
      <c r="P17">
        <f t="shared" si="2"/>
        <v>5793.6130000000003</v>
      </c>
      <c r="Q17" s="13">
        <f t="shared" si="3"/>
        <v>1641228462471.7158</v>
      </c>
      <c r="R17" s="14">
        <v>16</v>
      </c>
      <c r="S17" s="14">
        <v>4.5999999999999999E-2</v>
      </c>
      <c r="T17" s="14">
        <v>1</v>
      </c>
      <c r="U17" s="14">
        <v>0.2</v>
      </c>
      <c r="V17" s="14">
        <f t="shared" si="27"/>
        <v>0.26238288847276525</v>
      </c>
      <c r="W17" s="15">
        <v>1.5828247747119564E-2</v>
      </c>
      <c r="X17" s="15">
        <v>0.23331841727248903</v>
      </c>
      <c r="Y17">
        <f t="shared" si="4"/>
        <v>484.70416579082809</v>
      </c>
      <c r="Z17">
        <f t="shared" si="28"/>
        <v>0.79569001243265647</v>
      </c>
      <c r="AA17">
        <f t="shared" si="5"/>
        <v>64.194270060018894</v>
      </c>
      <c r="AB17">
        <f t="shared" si="6"/>
        <v>62.194270060018894</v>
      </c>
      <c r="AC17">
        <f t="shared" si="29"/>
        <v>-2692.1007556197451</v>
      </c>
      <c r="AD17">
        <f t="shared" si="7"/>
        <v>9.4969486482717382E-3</v>
      </c>
      <c r="AE17">
        <f t="shared" si="8"/>
        <v>9.7126824335817437E-3</v>
      </c>
      <c r="AF17">
        <f t="shared" si="9"/>
        <v>1.0345181888559823E-2</v>
      </c>
      <c r="AG17">
        <f t="shared" si="10"/>
        <v>1.135134322060399E-2</v>
      </c>
      <c r="AH17">
        <f t="shared" si="11"/>
        <v>1.2662598197695652E-2</v>
      </c>
      <c r="AI17">
        <f t="shared" si="12"/>
        <v>1.5828247747119564E-2</v>
      </c>
      <c r="AJ17">
        <f t="shared" si="13"/>
        <v>1.8993897296543476E-2</v>
      </c>
      <c r="AK17">
        <f t="shared" si="14"/>
        <v>2.1311313605679304E-2</v>
      </c>
      <c r="AL17">
        <f t="shared" si="15"/>
        <v>2.2159546845967389E-2</v>
      </c>
      <c r="AM17">
        <f t="shared" si="16"/>
        <v>2.1311313605679307E-2</v>
      </c>
      <c r="AN17">
        <f t="shared" si="17"/>
        <v>1.5828247747119564E-2</v>
      </c>
      <c r="AO17">
        <f t="shared" si="18"/>
        <v>9.4969486482717382E-3</v>
      </c>
      <c r="AP17">
        <f t="shared" si="19"/>
        <v>3.7987794593086953E-2</v>
      </c>
      <c r="AQ17">
        <f t="shared" si="20"/>
        <v>0.3673360438618713</v>
      </c>
      <c r="AR17">
        <f t="shared" si="21"/>
        <v>0.55599657166802263</v>
      </c>
      <c r="AS17">
        <f t="shared" si="30"/>
        <v>2.242401881161479</v>
      </c>
      <c r="AT17">
        <f t="shared" si="31"/>
        <v>2.5304623308954764E-5</v>
      </c>
      <c r="AU17">
        <f t="shared" si="22"/>
        <v>1.8074490704158411E-2</v>
      </c>
      <c r="AV17">
        <f t="shared" si="32"/>
        <v>1.4974567027257148</v>
      </c>
      <c r="AW17">
        <f t="shared" si="23"/>
        <v>2.3126209623781948</v>
      </c>
      <c r="AX17" s="3">
        <v>1.61</v>
      </c>
      <c r="AY17" t="s">
        <v>20</v>
      </c>
      <c r="AZ17" t="s">
        <v>19</v>
      </c>
      <c r="BA17" s="4" t="s">
        <v>9</v>
      </c>
      <c r="BB17" s="16" t="s">
        <v>72</v>
      </c>
      <c r="BC17" s="3" t="s">
        <v>73</v>
      </c>
      <c r="BD17" s="3" t="s">
        <v>9</v>
      </c>
      <c r="BE17" s="3" t="s">
        <v>9</v>
      </c>
      <c r="BF17" s="3">
        <v>2.57</v>
      </c>
      <c r="BG17" s="3" t="s">
        <v>9</v>
      </c>
      <c r="BH17" s="3">
        <v>2.77</v>
      </c>
      <c r="BI17" s="3" t="s">
        <v>9</v>
      </c>
    </row>
    <row r="18" spans="1:61" ht="15.6" x14ac:dyDescent="0.3">
      <c r="A18">
        <v>2.375</v>
      </c>
      <c r="B18" s="3">
        <f t="shared" si="24"/>
        <v>6.0325000000000004E-2</v>
      </c>
      <c r="C18">
        <v>28</v>
      </c>
      <c r="D18">
        <v>29300</v>
      </c>
      <c r="E18" s="3">
        <f t="shared" si="0"/>
        <v>2.8581468742843235E-3</v>
      </c>
      <c r="F18" s="3">
        <f t="shared" si="1"/>
        <v>10251397.597380884</v>
      </c>
      <c r="G18" s="3">
        <v>1.0155099999999999</v>
      </c>
      <c r="H18" s="3">
        <v>0.26211299999999998</v>
      </c>
      <c r="I18" s="3">
        <v>40</v>
      </c>
      <c r="J18" s="3">
        <v>1029</v>
      </c>
      <c r="K18" s="12">
        <v>2.8600159999999999E-2</v>
      </c>
      <c r="L18" s="12">
        <f t="shared" si="25"/>
        <v>2.5000000000000001E-5</v>
      </c>
      <c r="M18" s="10">
        <f t="shared" si="26"/>
        <v>1.4999999999999999E-2</v>
      </c>
      <c r="N18" s="3">
        <v>9.81</v>
      </c>
      <c r="O18" s="3">
        <v>0.1</v>
      </c>
      <c r="P18">
        <f t="shared" si="2"/>
        <v>5793.6130000000003</v>
      </c>
      <c r="Q18" s="13">
        <f t="shared" si="3"/>
        <v>989464896099.20288</v>
      </c>
      <c r="R18" s="14">
        <v>16</v>
      </c>
      <c r="S18" s="14">
        <v>4.5999999999999999E-2</v>
      </c>
      <c r="T18" s="14">
        <v>1</v>
      </c>
      <c r="U18" s="14">
        <v>0.2</v>
      </c>
      <c r="V18" s="14">
        <f t="shared" si="27"/>
        <v>0.26713733416489766</v>
      </c>
      <c r="W18" s="15">
        <v>1.6115059683497451E-2</v>
      </c>
      <c r="X18" s="15">
        <v>0.23397177258844304</v>
      </c>
      <c r="Y18">
        <f t="shared" si="4"/>
        <v>467.60882256859526</v>
      </c>
      <c r="Z18">
        <f t="shared" si="28"/>
        <v>0.79569001243265647</v>
      </c>
      <c r="AA18">
        <f t="shared" si="5"/>
        <v>63.070136154812616</v>
      </c>
      <c r="AB18">
        <f t="shared" si="6"/>
        <v>61.070136154812616</v>
      </c>
      <c r="AC18">
        <f t="shared" si="29"/>
        <v>-2597.1518323720575</v>
      </c>
      <c r="AD18">
        <f t="shared" si="7"/>
        <v>8.5946984978653076E-3</v>
      </c>
      <c r="AE18">
        <f t="shared" si="8"/>
        <v>8.8509485912734841E-3</v>
      </c>
      <c r="AF18">
        <f t="shared" si="9"/>
        <v>9.602235851105553E-3</v>
      </c>
      <c r="AG18">
        <f t="shared" si="10"/>
        <v>1.0797361292164858E-2</v>
      </c>
      <c r="AH18">
        <f t="shared" si="11"/>
        <v>1.235487909068138E-2</v>
      </c>
      <c r="AI18">
        <f t="shared" si="12"/>
        <v>1.6115059683497451E-2</v>
      </c>
      <c r="AJ18">
        <f t="shared" si="13"/>
        <v>1.9875240276313523E-2</v>
      </c>
      <c r="AK18">
        <f t="shared" si="14"/>
        <v>2.2627883515889347E-2</v>
      </c>
      <c r="AL18">
        <f t="shared" si="15"/>
        <v>2.3635420869129595E-2</v>
      </c>
      <c r="AM18">
        <f t="shared" si="16"/>
        <v>2.2627883515889347E-2</v>
      </c>
      <c r="AN18">
        <f t="shared" si="17"/>
        <v>1.6115059683497451E-2</v>
      </c>
      <c r="AO18">
        <f t="shared" si="18"/>
        <v>8.5946984978653076E-3</v>
      </c>
      <c r="AP18">
        <f t="shared" si="19"/>
        <v>3.9750480552627046E-2</v>
      </c>
      <c r="AQ18">
        <f t="shared" si="20"/>
        <v>0.39180142344184987</v>
      </c>
      <c r="AR18">
        <f t="shared" si="21"/>
        <v>0.59269464555706719</v>
      </c>
      <c r="AS18">
        <f t="shared" si="30"/>
        <v>0.75227583404977971</v>
      </c>
      <c r="AT18">
        <f t="shared" si="31"/>
        <v>8.3542839197350734E-6</v>
      </c>
      <c r="AU18">
        <f t="shared" si="22"/>
        <v>1.7277920829593167E-2</v>
      </c>
      <c r="AV18">
        <f t="shared" si="32"/>
        <v>0.8673335458552609</v>
      </c>
      <c r="AW18">
        <f t="shared" si="23"/>
        <v>2.2068140006077122</v>
      </c>
      <c r="AX18" s="3">
        <v>1.29</v>
      </c>
      <c r="AY18" t="s">
        <v>20</v>
      </c>
      <c r="AZ18" t="s">
        <v>19</v>
      </c>
      <c r="BA18" s="4" t="s">
        <v>9</v>
      </c>
      <c r="BB18" s="16" t="s">
        <v>72</v>
      </c>
      <c r="BC18" s="3" t="s">
        <v>73</v>
      </c>
      <c r="BD18" s="3" t="s">
        <v>9</v>
      </c>
      <c r="BE18" s="3" t="s">
        <v>9</v>
      </c>
      <c r="BF18" s="3">
        <v>1.77</v>
      </c>
      <c r="BG18" s="3" t="s">
        <v>9</v>
      </c>
      <c r="BH18" s="3">
        <v>1.97</v>
      </c>
      <c r="BI18" s="3" t="s">
        <v>9</v>
      </c>
    </row>
    <row r="19" spans="1:61" ht="15.6" x14ac:dyDescent="0.3">
      <c r="A19">
        <v>3.5</v>
      </c>
      <c r="B19" s="3">
        <f t="shared" si="24"/>
        <v>8.8900000000000007E-2</v>
      </c>
      <c r="C19">
        <v>50</v>
      </c>
      <c r="D19">
        <v>20200</v>
      </c>
      <c r="E19" s="3">
        <f t="shared" si="0"/>
        <v>6.2071666189443481E-3</v>
      </c>
      <c r="F19" s="3">
        <f t="shared" si="1"/>
        <v>3254302.8470267504</v>
      </c>
      <c r="G19" s="3">
        <v>1.0155099999999999</v>
      </c>
      <c r="H19" s="3">
        <v>0.26211299999999998</v>
      </c>
      <c r="I19" s="3">
        <v>40</v>
      </c>
      <c r="J19" s="3">
        <v>1029</v>
      </c>
      <c r="K19" s="12">
        <v>2.8600159999999999E-2</v>
      </c>
      <c r="L19" s="12">
        <f t="shared" si="25"/>
        <v>2.5000000000000001E-5</v>
      </c>
      <c r="M19" s="10">
        <f t="shared" si="26"/>
        <v>1.4999999999999999E-2</v>
      </c>
      <c r="N19" s="3">
        <v>9.81</v>
      </c>
      <c r="O19" s="3">
        <v>0.1</v>
      </c>
      <c r="P19">
        <f t="shared" si="2"/>
        <v>8537.9560000000019</v>
      </c>
      <c r="Q19" s="13">
        <f t="shared" si="3"/>
        <v>462892036961.08502</v>
      </c>
      <c r="R19" s="14">
        <v>16</v>
      </c>
      <c r="S19" s="14">
        <v>4.5999999999999999E-2</v>
      </c>
      <c r="T19" s="14">
        <v>1</v>
      </c>
      <c r="U19" s="14">
        <v>0.2</v>
      </c>
      <c r="V19" s="14">
        <f t="shared" si="27"/>
        <v>0.1425870740133619</v>
      </c>
      <c r="W19" s="15">
        <v>1.2675990879787874E-2</v>
      </c>
      <c r="X19" s="15">
        <v>0.2312546974235711</v>
      </c>
      <c r="Y19">
        <f t="shared" si="4"/>
        <v>512.78245582623128</v>
      </c>
      <c r="Z19">
        <f t="shared" si="28"/>
        <v>0.53993250843644547</v>
      </c>
      <c r="AA19">
        <f t="shared" si="5"/>
        <v>79.902135002084592</v>
      </c>
      <c r="AB19">
        <f t="shared" si="6"/>
        <v>77.902135002084592</v>
      </c>
      <c r="AC19">
        <f t="shared" si="29"/>
        <v>-2848.0527700296152</v>
      </c>
      <c r="AD19">
        <f t="shared" si="7"/>
        <v>2.1126651466313118E-3</v>
      </c>
      <c r="AE19">
        <f t="shared" si="8"/>
        <v>2.4726017426280437E-3</v>
      </c>
      <c r="AF19">
        <f t="shared" si="9"/>
        <v>3.5278824464244117E-3</v>
      </c>
      <c r="AG19">
        <f t="shared" si="10"/>
        <v>5.2065916219905103E-3</v>
      </c>
      <c r="AH19">
        <f t="shared" si="11"/>
        <v>7.3943280132095935E-3</v>
      </c>
      <c r="AI19">
        <f t="shared" si="12"/>
        <v>1.2675990879787874E-2</v>
      </c>
      <c r="AJ19">
        <f t="shared" si="13"/>
        <v>1.7957653746366153E-2</v>
      </c>
      <c r="AK19">
        <f t="shared" si="14"/>
        <v>2.1824099313151338E-2</v>
      </c>
      <c r="AL19">
        <f t="shared" si="15"/>
        <v>2.3239316612944438E-2</v>
      </c>
      <c r="AM19">
        <f t="shared" si="16"/>
        <v>2.1824099313151338E-2</v>
      </c>
      <c r="AN19">
        <f t="shared" si="17"/>
        <v>1.2675990879787874E-2</v>
      </c>
      <c r="AO19">
        <f t="shared" si="18"/>
        <v>2.1126651466313118E-3</v>
      </c>
      <c r="AP19">
        <f t="shared" si="19"/>
        <v>3.5915307492732314E-2</v>
      </c>
      <c r="AQ19">
        <f t="shared" si="20"/>
        <v>0.26140963569116349</v>
      </c>
      <c r="AR19">
        <f t="shared" si="21"/>
        <v>0.39710696836094267</v>
      </c>
      <c r="AS19">
        <f t="shared" si="30"/>
        <v>50.88715750503065</v>
      </c>
      <c r="AT19">
        <f t="shared" si="31"/>
        <v>5.4446659643432517E-4</v>
      </c>
      <c r="AU19">
        <f t="shared" si="22"/>
        <v>2.5234029284766035E-2</v>
      </c>
      <c r="AV19">
        <f t="shared" si="32"/>
        <v>7.1334853359654575</v>
      </c>
      <c r="AW19">
        <v>1.55</v>
      </c>
      <c r="AX19" s="3">
        <v>0.23</v>
      </c>
      <c r="AY19" t="s">
        <v>19</v>
      </c>
      <c r="AZ19" t="s">
        <v>19</v>
      </c>
      <c r="BA19" s="4" t="s">
        <v>9</v>
      </c>
      <c r="BB19" t="s">
        <v>73</v>
      </c>
      <c r="BC19" s="3" t="s">
        <v>73</v>
      </c>
      <c r="BD19" s="3" t="s">
        <v>9</v>
      </c>
      <c r="BE19" s="3" t="s">
        <v>9</v>
      </c>
      <c r="BF19" s="3">
        <v>1.2</v>
      </c>
      <c r="BG19" s="3" t="s">
        <v>9</v>
      </c>
      <c r="BH19" s="3">
        <v>1.5</v>
      </c>
      <c r="BI19" s="3" t="s">
        <v>9</v>
      </c>
    </row>
    <row r="20" spans="1:61" ht="15.6" x14ac:dyDescent="0.3">
      <c r="A20">
        <v>3.5</v>
      </c>
      <c r="B20" s="3">
        <f t="shared" si="24"/>
        <v>8.8900000000000007E-2</v>
      </c>
      <c r="C20">
        <v>40</v>
      </c>
      <c r="D20">
        <v>97600</v>
      </c>
      <c r="E20" s="3">
        <f t="shared" si="0"/>
        <v>6.2071666189443481E-3</v>
      </c>
      <c r="F20" s="3">
        <f t="shared" si="1"/>
        <v>15723760.290584695</v>
      </c>
      <c r="G20" s="3">
        <v>1.0155099999999999</v>
      </c>
      <c r="H20" s="3">
        <v>0.26211299999999998</v>
      </c>
      <c r="I20" s="3">
        <v>40</v>
      </c>
      <c r="J20" s="3">
        <v>1029</v>
      </c>
      <c r="K20" s="12">
        <v>2.8600159999999999E-2</v>
      </c>
      <c r="L20" s="12">
        <f t="shared" si="25"/>
        <v>2.5000000000000001E-5</v>
      </c>
      <c r="M20" s="10">
        <f t="shared" si="26"/>
        <v>1.4999999999999999E-2</v>
      </c>
      <c r="N20" s="3">
        <v>9.81</v>
      </c>
      <c r="O20" s="3">
        <v>0.1</v>
      </c>
      <c r="P20">
        <f t="shared" si="2"/>
        <v>8537.9560000000019</v>
      </c>
      <c r="Q20" s="13">
        <f t="shared" si="3"/>
        <v>2236547663732.7671</v>
      </c>
      <c r="R20" s="14">
        <v>16</v>
      </c>
      <c r="S20" s="14">
        <v>4.5999999999999999E-2</v>
      </c>
      <c r="T20" s="14">
        <v>1</v>
      </c>
      <c r="U20" s="14">
        <v>0.2</v>
      </c>
      <c r="V20" s="14">
        <f t="shared" si="27"/>
        <v>0.13015698317112112</v>
      </c>
      <c r="W20" s="15">
        <v>1.1570955803912668E-2</v>
      </c>
      <c r="X20" s="15">
        <v>0.22840921027352412</v>
      </c>
      <c r="Y20">
        <f t="shared" si="4"/>
        <v>615.38486286696207</v>
      </c>
      <c r="Z20">
        <f t="shared" si="28"/>
        <v>0.53993250843644547</v>
      </c>
      <c r="AA20">
        <f t="shared" si="5"/>
        <v>87.434990445333369</v>
      </c>
      <c r="AB20">
        <f t="shared" si="6"/>
        <v>85.434990445333369</v>
      </c>
      <c r="AC20">
        <f t="shared" si="29"/>
        <v>-3417.915064215983</v>
      </c>
      <c r="AD20">
        <f t="shared" si="7"/>
        <v>3.8569852679708897E-3</v>
      </c>
      <c r="AE20">
        <f t="shared" si="8"/>
        <v>4.1198324400135789E-3</v>
      </c>
      <c r="AF20">
        <f t="shared" si="9"/>
        <v>4.8904613557424273E-3</v>
      </c>
      <c r="AG20">
        <f t="shared" si="10"/>
        <v>6.116354928075011E-3</v>
      </c>
      <c r="AH20">
        <f t="shared" si="11"/>
        <v>7.7139705359417794E-3</v>
      </c>
      <c r="AI20">
        <f t="shared" si="12"/>
        <v>1.1570955803912668E-2</v>
      </c>
      <c r="AJ20">
        <f t="shared" si="13"/>
        <v>1.5427941071883557E-2</v>
      </c>
      <c r="AK20">
        <f t="shared" si="14"/>
        <v>1.8251450252082909E-2</v>
      </c>
      <c r="AL20">
        <f t="shared" si="15"/>
        <v>1.9284926339854444E-2</v>
      </c>
      <c r="AM20">
        <f t="shared" si="16"/>
        <v>1.8251450252082909E-2</v>
      </c>
      <c r="AN20">
        <f t="shared" si="17"/>
        <v>1.1570955803912668E-2</v>
      </c>
      <c r="AO20">
        <f t="shared" si="18"/>
        <v>3.8569852679708897E-3</v>
      </c>
      <c r="AP20">
        <f t="shared" si="19"/>
        <v>3.085588214376711E-2</v>
      </c>
      <c r="AQ20">
        <f t="shared" si="20"/>
        <v>0.21692830528520182</v>
      </c>
      <c r="AR20">
        <f t="shared" si="21"/>
        <v>0.33038496047385535</v>
      </c>
      <c r="AS20">
        <f t="shared" si="30"/>
        <v>150.76208819180508</v>
      </c>
      <c r="AT20">
        <f t="shared" si="31"/>
        <v>1.7485726548394677E-3</v>
      </c>
      <c r="AU20">
        <f t="shared" si="22"/>
        <v>3.1774598136389706E-2</v>
      </c>
      <c r="AV20">
        <f t="shared" si="32"/>
        <v>12.278450212431137</v>
      </c>
      <c r="AW20">
        <v>2.2599999999999998</v>
      </c>
      <c r="AX20" s="3">
        <v>1.1399999999999999</v>
      </c>
      <c r="AY20" t="s">
        <v>19</v>
      </c>
      <c r="AZ20" t="s">
        <v>19</v>
      </c>
      <c r="BA20" s="4" t="s">
        <v>9</v>
      </c>
      <c r="BB20" t="s">
        <v>73</v>
      </c>
      <c r="BC20" s="3" t="s">
        <v>73</v>
      </c>
      <c r="BD20" s="3" t="s">
        <v>9</v>
      </c>
      <c r="BE20" s="3" t="s">
        <v>9</v>
      </c>
      <c r="BF20" s="3">
        <v>1.94</v>
      </c>
      <c r="BG20" s="3" t="s">
        <v>9</v>
      </c>
      <c r="BH20" s="3">
        <v>2.2400000000000002</v>
      </c>
      <c r="BI20" s="3" t="s">
        <v>9</v>
      </c>
    </row>
    <row r="21" spans="1:61" ht="15.6" x14ac:dyDescent="0.3">
      <c r="A21">
        <v>3.5</v>
      </c>
      <c r="B21" s="3">
        <f t="shared" si="24"/>
        <v>8.8900000000000007E-2</v>
      </c>
      <c r="C21">
        <v>42</v>
      </c>
      <c r="D21">
        <v>9900</v>
      </c>
      <c r="E21" s="3">
        <f t="shared" si="0"/>
        <v>6.2071666189443481E-3</v>
      </c>
      <c r="F21" s="3">
        <f t="shared" si="1"/>
        <v>1594930.6032457836</v>
      </c>
      <c r="G21" s="3">
        <v>1.01813</v>
      </c>
      <c r="H21" s="3">
        <v>0.30501299999999998</v>
      </c>
      <c r="I21" s="3">
        <v>40</v>
      </c>
      <c r="J21" s="3">
        <v>1029</v>
      </c>
      <c r="K21" s="12">
        <v>3.5426399999999997E-2</v>
      </c>
      <c r="L21" s="12">
        <f t="shared" si="25"/>
        <v>2.5000000000000001E-5</v>
      </c>
      <c r="M21" s="10">
        <f t="shared" si="26"/>
        <v>1.4999999999999999E-2</v>
      </c>
      <c r="N21" s="3">
        <v>9.81</v>
      </c>
      <c r="O21" s="3">
        <v>0.1</v>
      </c>
      <c r="P21">
        <f t="shared" si="2"/>
        <v>8537.9560000000019</v>
      </c>
      <c r="Q21" s="13">
        <f t="shared" si="3"/>
        <v>226862929005.68027</v>
      </c>
      <c r="R21" s="14">
        <v>16</v>
      </c>
      <c r="S21" s="14">
        <v>4.5999999999999999E-2</v>
      </c>
      <c r="T21" s="14">
        <v>1</v>
      </c>
      <c r="U21" s="14">
        <v>0.2</v>
      </c>
      <c r="V21" s="14">
        <f t="shared" si="27"/>
        <v>0.13222385180856069</v>
      </c>
      <c r="W21" s="15">
        <v>1.1754700425781046E-2</v>
      </c>
      <c r="X21" s="15">
        <v>0.22976188976587036</v>
      </c>
      <c r="Y21">
        <f t="shared" si="4"/>
        <v>596.29879127357924</v>
      </c>
      <c r="Z21">
        <f t="shared" si="28"/>
        <v>0.53993250843644547</v>
      </c>
      <c r="AA21">
        <f t="shared" si="5"/>
        <v>86.084245472509949</v>
      </c>
      <c r="AB21">
        <f t="shared" si="6"/>
        <v>84.084245472509963</v>
      </c>
      <c r="AC21">
        <f t="shared" si="29"/>
        <v>-3311.9102495145407</v>
      </c>
      <c r="AD21">
        <f t="shared" si="7"/>
        <v>3.5264101277343142E-3</v>
      </c>
      <c r="AE21">
        <f t="shared" si="8"/>
        <v>3.8067823206939322E-3</v>
      </c>
      <c r="AF21">
        <f t="shared" si="9"/>
        <v>4.6287919979595468E-3</v>
      </c>
      <c r="AG21">
        <f t="shared" si="10"/>
        <v>5.9364205584607243E-3</v>
      </c>
      <c r="AH21">
        <f t="shared" si="11"/>
        <v>7.6405552767576813E-3</v>
      </c>
      <c r="AI21">
        <f t="shared" si="12"/>
        <v>1.1754700425781046E-2</v>
      </c>
      <c r="AJ21">
        <f t="shared" si="13"/>
        <v>1.5868845574804408E-2</v>
      </c>
      <c r="AK21">
        <f t="shared" si="14"/>
        <v>1.8880608853602543E-2</v>
      </c>
      <c r="AL21">
        <f t="shared" si="15"/>
        <v>1.9982990723827778E-2</v>
      </c>
      <c r="AM21">
        <f t="shared" si="16"/>
        <v>1.8880608853602546E-2</v>
      </c>
      <c r="AN21">
        <f t="shared" si="17"/>
        <v>1.1754700425781046E-2</v>
      </c>
      <c r="AO21">
        <f t="shared" si="18"/>
        <v>3.5264101277343142E-3</v>
      </c>
      <c r="AP21">
        <f t="shared" si="19"/>
        <v>3.1737691149608824E-2</v>
      </c>
      <c r="AQ21">
        <f t="shared" si="20"/>
        <v>0.22478054807455317</v>
      </c>
      <c r="AR21">
        <f t="shared" si="21"/>
        <v>0.34216334812088034</v>
      </c>
      <c r="AS21">
        <f t="shared" si="30"/>
        <v>108.15526629781773</v>
      </c>
      <c r="AT21">
        <f t="shared" si="31"/>
        <v>1.4299413680082143E-3</v>
      </c>
      <c r="AU21">
        <f t="shared" si="22"/>
        <v>3.035022523067165E-2</v>
      </c>
      <c r="AV21">
        <f t="shared" si="32"/>
        <v>10.399703666761363</v>
      </c>
      <c r="AW21">
        <v>1.78</v>
      </c>
      <c r="AX21" s="3">
        <v>0.36</v>
      </c>
      <c r="AY21" t="s">
        <v>19</v>
      </c>
      <c r="AZ21" t="s">
        <v>19</v>
      </c>
      <c r="BA21" s="4" t="s">
        <v>9</v>
      </c>
      <c r="BB21" t="s">
        <v>73</v>
      </c>
      <c r="BC21" s="3" t="s">
        <v>73</v>
      </c>
      <c r="BD21" s="3" t="s">
        <v>9</v>
      </c>
      <c r="BE21" s="3" t="s">
        <v>9</v>
      </c>
      <c r="BF21" s="3">
        <v>1.55</v>
      </c>
      <c r="BG21" s="3" t="s">
        <v>9</v>
      </c>
      <c r="BH21" s="3">
        <v>2.2000000000000002</v>
      </c>
      <c r="BI21" s="3" t="s">
        <v>9</v>
      </c>
    </row>
    <row r="22" spans="1:61" ht="15.6" x14ac:dyDescent="0.3">
      <c r="A22">
        <v>3.5</v>
      </c>
      <c r="B22" s="3">
        <f t="shared" si="24"/>
        <v>8.8900000000000007E-2</v>
      </c>
      <c r="C22">
        <v>45</v>
      </c>
      <c r="D22">
        <v>5100</v>
      </c>
      <c r="E22" s="3">
        <f t="shared" si="0"/>
        <v>6.2071666189443481E-3</v>
      </c>
      <c r="F22" s="3">
        <f t="shared" si="1"/>
        <v>821630.91682358552</v>
      </c>
      <c r="G22" s="3">
        <v>1.0283500000000001</v>
      </c>
      <c r="H22" s="3">
        <v>0.59613700000000003</v>
      </c>
      <c r="I22" s="3">
        <v>40</v>
      </c>
      <c r="J22" s="3">
        <v>1029</v>
      </c>
      <c r="K22" s="3">
        <v>0.172482</v>
      </c>
      <c r="L22" s="12">
        <f t="shared" si="25"/>
        <v>2.5000000000000001E-5</v>
      </c>
      <c r="M22" s="10">
        <f t="shared" si="26"/>
        <v>1.4999999999999999E-2</v>
      </c>
      <c r="N22" s="3">
        <v>9.81</v>
      </c>
      <c r="O22" s="3">
        <v>0.1</v>
      </c>
      <c r="P22">
        <f t="shared" si="2"/>
        <v>8537.9560000000019</v>
      </c>
      <c r="Q22" s="13">
        <f t="shared" si="3"/>
        <v>116868781608.98682</v>
      </c>
      <c r="R22" s="14">
        <v>16</v>
      </c>
      <c r="S22" s="14">
        <v>4.5999999999999999E-2</v>
      </c>
      <c r="T22" s="14">
        <v>1</v>
      </c>
      <c r="U22" s="14">
        <v>0.2</v>
      </c>
      <c r="V22" s="14">
        <f t="shared" si="27"/>
        <v>0.13568337475533909</v>
      </c>
      <c r="W22" s="15">
        <v>1.2062252015749647E-2</v>
      </c>
      <c r="X22" s="15">
        <v>0.24072142332424892</v>
      </c>
      <c r="Y22">
        <f t="shared" si="4"/>
        <v>566.28326166662316</v>
      </c>
      <c r="Z22">
        <f t="shared" si="28"/>
        <v>0.53993250843644547</v>
      </c>
      <c r="AA22">
        <f t="shared" si="5"/>
        <v>83.915468278936842</v>
      </c>
      <c r="AB22">
        <f t="shared" si="6"/>
        <v>81.915468278936856</v>
      </c>
      <c r="AC22">
        <f t="shared" si="29"/>
        <v>-3145.1992381752034</v>
      </c>
      <c r="AD22">
        <f t="shared" si="7"/>
        <v>3.0155630039374118E-3</v>
      </c>
      <c r="AE22">
        <f t="shared" si="8"/>
        <v>3.3238214568346784E-3</v>
      </c>
      <c r="AF22">
        <f t="shared" si="9"/>
        <v>4.2275895113827117E-3</v>
      </c>
      <c r="AG22">
        <f t="shared" si="10"/>
        <v>5.6652768682113894E-3</v>
      </c>
      <c r="AH22">
        <f t="shared" si="11"/>
        <v>7.5389075098435294E-3</v>
      </c>
      <c r="AI22">
        <f t="shared" si="12"/>
        <v>1.2062252015749647E-2</v>
      </c>
      <c r="AJ22">
        <f t="shared" si="13"/>
        <v>1.6585596521655765E-2</v>
      </c>
      <c r="AK22">
        <f t="shared" si="14"/>
        <v>1.9896914520116583E-2</v>
      </c>
      <c r="AL22">
        <f t="shared" si="15"/>
        <v>2.1108941027561882E-2</v>
      </c>
      <c r="AM22">
        <f t="shared" si="16"/>
        <v>1.9896914520116583E-2</v>
      </c>
      <c r="AN22">
        <f t="shared" si="17"/>
        <v>1.2062252015749647E-2</v>
      </c>
      <c r="AO22">
        <f t="shared" si="18"/>
        <v>3.0155630039374118E-3</v>
      </c>
      <c r="AP22">
        <f t="shared" si="19"/>
        <v>3.317119304331153E-2</v>
      </c>
      <c r="AQ22">
        <f t="shared" si="20"/>
        <v>0.23744590582184344</v>
      </c>
      <c r="AR22">
        <f t="shared" si="21"/>
        <v>0.36116141206569929</v>
      </c>
      <c r="AS22">
        <f t="shared" si="30"/>
        <v>40.955660417242825</v>
      </c>
      <c r="AT22">
        <f t="shared" si="31"/>
        <v>1.0301412211526887E-3</v>
      </c>
      <c r="AU22">
        <f t="shared" si="22"/>
        <v>2.8326205308218631E-2</v>
      </c>
      <c r="AV22">
        <f t="shared" si="32"/>
        <v>6.3995804765641999</v>
      </c>
      <c r="AW22">
        <v>1.31</v>
      </c>
      <c r="AX22" s="3">
        <v>0.41</v>
      </c>
      <c r="AY22" t="s">
        <v>19</v>
      </c>
      <c r="AZ22" t="s">
        <v>19</v>
      </c>
      <c r="BA22" s="4" t="s">
        <v>9</v>
      </c>
      <c r="BB22" t="s">
        <v>73</v>
      </c>
      <c r="BC22" s="3" t="s">
        <v>73</v>
      </c>
      <c r="BD22" s="3" t="s">
        <v>9</v>
      </c>
      <c r="BE22" s="3" t="s">
        <v>9</v>
      </c>
      <c r="BF22" s="3">
        <v>1.54</v>
      </c>
      <c r="BG22" s="3" t="s">
        <v>9</v>
      </c>
      <c r="BH22" s="3">
        <v>1.84</v>
      </c>
      <c r="BI22" s="3" t="s">
        <v>9</v>
      </c>
    </row>
    <row r="23" spans="1:61" ht="15.6" x14ac:dyDescent="0.3">
      <c r="A23">
        <v>3.5</v>
      </c>
      <c r="B23" s="3">
        <f t="shared" si="24"/>
        <v>8.8900000000000007E-2</v>
      </c>
      <c r="C23">
        <v>50</v>
      </c>
      <c r="D23">
        <v>29100</v>
      </c>
      <c r="E23" s="3">
        <f t="shared" si="0"/>
        <v>6.2071666189443481E-3</v>
      </c>
      <c r="F23" s="3">
        <f t="shared" si="1"/>
        <v>4688129.3489345759</v>
      </c>
      <c r="G23" s="3">
        <v>1.0545</v>
      </c>
      <c r="H23" s="3">
        <v>0.97986499999999999</v>
      </c>
      <c r="I23" s="3">
        <v>40</v>
      </c>
      <c r="J23" s="3">
        <v>1029</v>
      </c>
      <c r="K23" s="3">
        <v>2.2036699999999998</v>
      </c>
      <c r="L23" s="12">
        <f t="shared" si="25"/>
        <v>2.5000000000000001E-5</v>
      </c>
      <c r="M23" s="10">
        <f t="shared" si="26"/>
        <v>1.4999999999999999E-2</v>
      </c>
      <c r="N23" s="3">
        <v>9.81</v>
      </c>
      <c r="O23" s="3">
        <v>0.1</v>
      </c>
      <c r="P23">
        <f t="shared" si="2"/>
        <v>8537.9560000000019</v>
      </c>
      <c r="Q23" s="13">
        <f t="shared" si="3"/>
        <v>666839518592.4541</v>
      </c>
      <c r="R23" s="14">
        <v>16</v>
      </c>
      <c r="S23" s="14">
        <v>4.5999999999999999E-2</v>
      </c>
      <c r="T23" s="14">
        <v>1</v>
      </c>
      <c r="U23" s="14">
        <v>0.2</v>
      </c>
      <c r="V23" s="14">
        <f t="shared" si="27"/>
        <v>0.14258714166298828</v>
      </c>
      <c r="W23" s="15">
        <v>1.2675996893839659E-2</v>
      </c>
      <c r="X23" s="15">
        <v>0.33945309152591152</v>
      </c>
      <c r="Y23">
        <f t="shared" si="4"/>
        <v>512.78243632775059</v>
      </c>
      <c r="Z23">
        <f t="shared" si="28"/>
        <v>0.53993250843644547</v>
      </c>
      <c r="AA23">
        <f t="shared" si="5"/>
        <v>79.902097579693859</v>
      </c>
      <c r="AB23">
        <f t="shared" si="6"/>
        <v>77.902097579693859</v>
      </c>
      <c r="AC23">
        <f t="shared" si="29"/>
        <v>-2848.0496010043703</v>
      </c>
      <c r="AD23">
        <f t="shared" si="7"/>
        <v>2.112666148973276E-3</v>
      </c>
      <c r="AE23">
        <f t="shared" si="8"/>
        <v>2.4726029157398789E-3</v>
      </c>
      <c r="AF23">
        <f t="shared" si="9"/>
        <v>3.5278841202081757E-3</v>
      </c>
      <c r="AG23">
        <f t="shared" si="10"/>
        <v>5.2065940922282955E-3</v>
      </c>
      <c r="AH23">
        <f t="shared" si="11"/>
        <v>7.394331521406468E-3</v>
      </c>
      <c r="AI23">
        <f t="shared" si="12"/>
        <v>1.2675996893839659E-2</v>
      </c>
      <c r="AJ23">
        <f t="shared" si="13"/>
        <v>1.7957662266272847E-2</v>
      </c>
      <c r="AK23">
        <f t="shared" si="14"/>
        <v>2.1824109667471142E-2</v>
      </c>
      <c r="AL23">
        <f t="shared" si="15"/>
        <v>2.3239327638706044E-2</v>
      </c>
      <c r="AM23">
        <f t="shared" si="16"/>
        <v>2.1824109667471142E-2</v>
      </c>
      <c r="AN23">
        <f t="shared" si="17"/>
        <v>1.2675996893839659E-2</v>
      </c>
      <c r="AO23">
        <f t="shared" si="18"/>
        <v>2.112666148973276E-3</v>
      </c>
      <c r="AP23">
        <f t="shared" si="19"/>
        <v>3.59153245325457E-2</v>
      </c>
      <c r="AQ23">
        <f t="shared" si="20"/>
        <v>0.26140975971547853</v>
      </c>
      <c r="AR23">
        <f t="shared" si="21"/>
        <v>0.39710714986355899</v>
      </c>
      <c r="AS23">
        <f t="shared" si="30"/>
        <v>13.612231113363499</v>
      </c>
      <c r="AT23">
        <f t="shared" si="31"/>
        <v>5.4446476556369841E-4</v>
      </c>
      <c r="AU23">
        <f t="shared" si="22"/>
        <v>2.5234015362070941E-2</v>
      </c>
      <c r="AV23">
        <f t="shared" si="32"/>
        <v>3.6894019364387414</v>
      </c>
      <c r="AW23">
        <f t="shared" si="23"/>
        <v>2.7709887287576591</v>
      </c>
      <c r="AX23" s="3">
        <v>2.35</v>
      </c>
      <c r="AY23" t="s">
        <v>19</v>
      </c>
      <c r="AZ23" t="s">
        <v>19</v>
      </c>
      <c r="BA23" s="4" t="s">
        <v>9</v>
      </c>
      <c r="BB23" t="s">
        <v>73</v>
      </c>
      <c r="BC23" s="3" t="s">
        <v>73</v>
      </c>
      <c r="BD23" s="3" t="s">
        <v>9</v>
      </c>
      <c r="BE23" s="3" t="s">
        <v>9</v>
      </c>
      <c r="BF23" s="3">
        <v>3.15</v>
      </c>
      <c r="BG23" s="3" t="s">
        <v>9</v>
      </c>
      <c r="BH23" s="3">
        <v>3.85</v>
      </c>
      <c r="BI23" s="3" t="s">
        <v>9</v>
      </c>
    </row>
    <row r="24" spans="1:61" ht="15.6" x14ac:dyDescent="0.3">
      <c r="A24">
        <v>3.5</v>
      </c>
      <c r="B24" s="3">
        <f t="shared" si="24"/>
        <v>8.8900000000000007E-2</v>
      </c>
      <c r="C24">
        <v>30</v>
      </c>
      <c r="D24">
        <v>13899.999999999998</v>
      </c>
      <c r="E24" s="3">
        <f t="shared" si="0"/>
        <v>6.2071666189443481E-3</v>
      </c>
      <c r="F24" s="3">
        <f t="shared" si="1"/>
        <v>2239347.0085976152</v>
      </c>
      <c r="G24" s="3">
        <v>1.02484</v>
      </c>
      <c r="H24" s="3">
        <v>0.57917200000000002</v>
      </c>
      <c r="I24" s="3">
        <v>40</v>
      </c>
      <c r="J24" s="3">
        <v>1029</v>
      </c>
      <c r="K24" s="3">
        <v>0.15471199999999999</v>
      </c>
      <c r="L24" s="12">
        <f t="shared" si="25"/>
        <v>2.5000000000000001E-5</v>
      </c>
      <c r="M24" s="10">
        <f t="shared" si="26"/>
        <v>1.4999999999999999E-2</v>
      </c>
      <c r="N24" s="3">
        <v>9.81</v>
      </c>
      <c r="O24" s="3">
        <v>0.1</v>
      </c>
      <c r="P24">
        <f t="shared" si="2"/>
        <v>8537.9560000000019</v>
      </c>
      <c r="Q24" s="13">
        <f t="shared" si="3"/>
        <v>318524718502.9248</v>
      </c>
      <c r="R24" s="14">
        <v>16</v>
      </c>
      <c r="S24" s="14">
        <v>4.5999999999999999E-2</v>
      </c>
      <c r="T24" s="14">
        <v>1</v>
      </c>
      <c r="U24" s="14">
        <v>0.2</v>
      </c>
      <c r="V24" s="14">
        <f t="shared" si="27"/>
        <v>0.12213857753744121</v>
      </c>
      <c r="W24" s="15">
        <v>1.0858119543078524E-2</v>
      </c>
      <c r="X24" s="15">
        <v>0.23536279626247827</v>
      </c>
      <c r="Y24">
        <f t="shared" si="4"/>
        <v>698.82546460303774</v>
      </c>
      <c r="Z24">
        <f t="shared" si="28"/>
        <v>0.53993250843644547</v>
      </c>
      <c r="AA24">
        <f t="shared" si="5"/>
        <v>93.107955618251466</v>
      </c>
      <c r="AB24">
        <f t="shared" si="6"/>
        <v>91.107955618251466</v>
      </c>
      <c r="AC24">
        <f t="shared" si="29"/>
        <v>-3881.3547764806694</v>
      </c>
      <c r="AD24">
        <f t="shared" si="7"/>
        <v>5.4290597715392621E-3</v>
      </c>
      <c r="AE24">
        <f t="shared" si="8"/>
        <v>5.6140504972817225E-3</v>
      </c>
      <c r="AF24">
        <f t="shared" si="9"/>
        <v>6.1564158622613831E-3</v>
      </c>
      <c r="AG24">
        <f t="shared" si="10"/>
        <v>7.0191945631560239E-3</v>
      </c>
      <c r="AH24">
        <f t="shared" si="11"/>
        <v>8.1435896573088928E-3</v>
      </c>
      <c r="AI24">
        <f t="shared" si="12"/>
        <v>1.0858119543078524E-2</v>
      </c>
      <c r="AJ24">
        <f t="shared" si="13"/>
        <v>1.3572649428848156E-2</v>
      </c>
      <c r="AK24">
        <f t="shared" si="14"/>
        <v>1.5559823223895665E-2</v>
      </c>
      <c r="AL24">
        <f t="shared" si="15"/>
        <v>1.6287179314617786E-2</v>
      </c>
      <c r="AM24">
        <f t="shared" si="16"/>
        <v>1.5559823223895666E-2</v>
      </c>
      <c r="AN24">
        <f t="shared" si="17"/>
        <v>1.0858119543078524E-2</v>
      </c>
      <c r="AO24">
        <f t="shared" si="18"/>
        <v>5.4290597715392621E-3</v>
      </c>
      <c r="AP24">
        <f t="shared" si="19"/>
        <v>2.7145298857696308E-2</v>
      </c>
      <c r="AQ24">
        <f t="shared" si="20"/>
        <v>0.18320786630616182</v>
      </c>
      <c r="AR24">
        <f t="shared" si="21"/>
        <v>0.27980431455762034</v>
      </c>
      <c r="AS24">
        <f t="shared" si="30"/>
        <v>140.84560814738589</v>
      </c>
      <c r="AT24">
        <f t="shared" si="31"/>
        <v>4.1143511147883841E-3</v>
      </c>
      <c r="AU24">
        <f t="shared" si="22"/>
        <v>3.9920118481367596E-2</v>
      </c>
      <c r="AV24">
        <f t="shared" si="32"/>
        <v>11.86766589503897</v>
      </c>
      <c r="AW24">
        <v>2.67</v>
      </c>
      <c r="AX24" s="3">
        <v>1.1200000000000001</v>
      </c>
      <c r="AY24" t="s">
        <v>19</v>
      </c>
      <c r="AZ24" t="s">
        <v>19</v>
      </c>
      <c r="BA24" s="4" t="s">
        <v>9</v>
      </c>
      <c r="BB24" t="s">
        <v>73</v>
      </c>
      <c r="BC24" s="3" t="s">
        <v>73</v>
      </c>
      <c r="BD24" s="3" t="s">
        <v>9</v>
      </c>
      <c r="BE24" s="3" t="s">
        <v>9</v>
      </c>
      <c r="BF24" s="3">
        <v>1.99</v>
      </c>
      <c r="BG24" s="3" t="s">
        <v>9</v>
      </c>
      <c r="BH24" s="3">
        <v>2.09</v>
      </c>
      <c r="BI24" s="3" t="s">
        <v>9</v>
      </c>
    </row>
    <row r="25" spans="1:61" ht="15.6" x14ac:dyDescent="0.3">
      <c r="A25">
        <v>2.375</v>
      </c>
      <c r="B25" s="3">
        <f t="shared" si="24"/>
        <v>6.0325000000000004E-2</v>
      </c>
      <c r="C25">
        <v>35</v>
      </c>
      <c r="D25">
        <v>7800</v>
      </c>
      <c r="E25" s="3">
        <f t="shared" si="0"/>
        <v>2.8581468742843235E-3</v>
      </c>
      <c r="F25" s="3">
        <f t="shared" si="1"/>
        <v>2729040.9986201674</v>
      </c>
      <c r="G25" s="3">
        <v>1.1019399999999999</v>
      </c>
      <c r="H25" s="3">
        <v>1.77491</v>
      </c>
      <c r="I25" s="3">
        <v>40</v>
      </c>
      <c r="J25" s="3">
        <v>1029</v>
      </c>
      <c r="K25" s="3">
        <v>1147.69</v>
      </c>
      <c r="L25" s="12">
        <f t="shared" si="25"/>
        <v>2.5000000000000001E-5</v>
      </c>
      <c r="M25" s="10">
        <f t="shared" si="26"/>
        <v>1.4999999999999999E-2</v>
      </c>
      <c r="N25" s="3">
        <v>9.81</v>
      </c>
      <c r="O25" s="3">
        <v>0.1</v>
      </c>
      <c r="P25">
        <f t="shared" si="2"/>
        <v>5793.6130000000003</v>
      </c>
      <c r="Q25" s="13">
        <f t="shared" si="3"/>
        <v>263407037186.81854</v>
      </c>
      <c r="R25" s="14">
        <v>16</v>
      </c>
      <c r="S25" s="14">
        <v>4.5999999999999999E-2</v>
      </c>
      <c r="T25" s="14">
        <v>1</v>
      </c>
      <c r="U25" s="14">
        <v>0.2</v>
      </c>
      <c r="V25" s="14">
        <f t="shared" si="27"/>
        <v>0.27792855102941938</v>
      </c>
      <c r="W25" s="15">
        <v>1.6766039840849727E-2</v>
      </c>
      <c r="X25" s="15">
        <v>0.20034851656464361</v>
      </c>
      <c r="Y25">
        <f t="shared" si="4"/>
        <v>432.01168455963722</v>
      </c>
      <c r="Z25">
        <f t="shared" si="28"/>
        <v>0.79569001243265647</v>
      </c>
      <c r="AA25">
        <f t="shared" si="5"/>
        <v>60.661428869731751</v>
      </c>
      <c r="AB25">
        <f t="shared" si="6"/>
        <v>58.661428869731751</v>
      </c>
      <c r="AC25">
        <f t="shared" si="29"/>
        <v>-2399.4401604357536</v>
      </c>
      <c r="AD25">
        <f t="shared" si="7"/>
        <v>6.9858499336873858E-3</v>
      </c>
      <c r="AE25">
        <f t="shared" si="8"/>
        <v>7.3191018235099353E-3</v>
      </c>
      <c r="AF25">
        <f t="shared" si="9"/>
        <v>8.2961469274109682E-3</v>
      </c>
      <c r="AG25">
        <f t="shared" si="10"/>
        <v>9.8504012362030068E-3</v>
      </c>
      <c r="AH25">
        <f t="shared" si="11"/>
        <v>1.1875944887268557E-2</v>
      </c>
      <c r="AI25">
        <f t="shared" si="12"/>
        <v>1.6766039840849727E-2</v>
      </c>
      <c r="AJ25">
        <f t="shared" si="13"/>
        <v>2.1656134794430893E-2</v>
      </c>
      <c r="AK25">
        <f t="shared" si="14"/>
        <v>2.5235932754288481E-2</v>
      </c>
      <c r="AL25">
        <f t="shared" si="15"/>
        <v>2.654622974801207E-2</v>
      </c>
      <c r="AM25">
        <f t="shared" si="16"/>
        <v>2.5235932754288481E-2</v>
      </c>
      <c r="AN25">
        <f t="shared" si="17"/>
        <v>1.6766039840849727E-2</v>
      </c>
      <c r="AO25">
        <f t="shared" si="18"/>
        <v>6.9858499336873858E-3</v>
      </c>
      <c r="AP25">
        <f t="shared" si="19"/>
        <v>4.3312269588861793E-2</v>
      </c>
      <c r="AQ25">
        <f t="shared" si="20"/>
        <v>0.44005353912991413</v>
      </c>
      <c r="AR25">
        <f t="shared" si="21"/>
        <v>0.66507285254869342</v>
      </c>
      <c r="AS25">
        <f t="shared" si="30"/>
        <v>4.95828320803439E-3</v>
      </c>
      <c r="AT25">
        <f t="shared" si="31"/>
        <v>3.7587237225939618E-7</v>
      </c>
      <c r="AU25">
        <f t="shared" si="22"/>
        <v>1.626740861382428E-2</v>
      </c>
      <c r="AV25">
        <f t="shared" si="32"/>
        <v>7.0412408960794204E-2</v>
      </c>
      <c r="AW25">
        <f t="shared" si="23"/>
        <v>2.0337823659388752</v>
      </c>
      <c r="AX25" s="3">
        <v>1.36</v>
      </c>
      <c r="AY25" t="s">
        <v>20</v>
      </c>
      <c r="AZ25" t="s">
        <v>19</v>
      </c>
      <c r="BA25" s="4" t="s">
        <v>9</v>
      </c>
      <c r="BB25" s="16" t="s">
        <v>72</v>
      </c>
      <c r="BC25" s="3" t="s">
        <v>73</v>
      </c>
      <c r="BD25" s="3" t="s">
        <v>9</v>
      </c>
      <c r="BE25" s="3" t="s">
        <v>9</v>
      </c>
      <c r="BF25" s="3">
        <v>1.98</v>
      </c>
      <c r="BG25" s="3" t="s">
        <v>9</v>
      </c>
      <c r="BH25" s="3">
        <v>2.2000000000000002</v>
      </c>
      <c r="BI25" s="3" t="s">
        <v>9</v>
      </c>
    </row>
    <row r="26" spans="1:61" ht="15.6" x14ac:dyDescent="0.3">
      <c r="A26">
        <v>2.4409999999999998</v>
      </c>
      <c r="B26" s="3">
        <f t="shared" si="24"/>
        <v>6.2001400000000005E-2</v>
      </c>
      <c r="C26">
        <v>32</v>
      </c>
      <c r="D26">
        <v>8600</v>
      </c>
      <c r="E26" s="3">
        <f t="shared" si="0"/>
        <v>3.0192068867603379E-3</v>
      </c>
      <c r="F26" s="3">
        <f t="shared" si="1"/>
        <v>2848430.1747297454</v>
      </c>
      <c r="G26" s="3">
        <v>1.1835</v>
      </c>
      <c r="H26" s="3">
        <v>2.97363</v>
      </c>
      <c r="I26" s="3">
        <v>40</v>
      </c>
      <c r="J26" s="3">
        <v>1029</v>
      </c>
      <c r="K26" s="12">
        <v>88314950</v>
      </c>
      <c r="L26" s="12">
        <f t="shared" si="25"/>
        <v>2.5000000000000001E-5</v>
      </c>
      <c r="M26" s="10">
        <f t="shared" si="26"/>
        <v>1.4999999999999999E-2</v>
      </c>
      <c r="N26" s="3">
        <v>9.81</v>
      </c>
      <c r="O26" s="3">
        <v>0.1</v>
      </c>
      <c r="P26">
        <f t="shared" si="2"/>
        <v>5954.6144560000002</v>
      </c>
      <c r="Q26" s="13">
        <f t="shared" si="3"/>
        <v>282570653816.78217</v>
      </c>
      <c r="R26" s="14">
        <v>16</v>
      </c>
      <c r="S26" s="14">
        <v>4.5999999999999999E-2</v>
      </c>
      <c r="T26" s="14">
        <v>1</v>
      </c>
      <c r="U26" s="14">
        <v>0.2</v>
      </c>
      <c r="V26" s="14">
        <f t="shared" si="27"/>
        <v>0.25793564628349663</v>
      </c>
      <c r="W26" s="15">
        <v>1.5992371179481591E-2</v>
      </c>
      <c r="X26" s="15">
        <v>0.20727006972049192</v>
      </c>
      <c r="Y26">
        <f t="shared" si="4"/>
        <v>461.97050550512279</v>
      </c>
      <c r="Z26">
        <f t="shared" si="28"/>
        <v>0.77417606699203567</v>
      </c>
      <c r="AA26">
        <f t="shared" si="5"/>
        <v>63.546066579377893</v>
      </c>
      <c r="AB26">
        <f t="shared" si="6"/>
        <v>61.546066579377893</v>
      </c>
      <c r="AC26">
        <f t="shared" si="29"/>
        <v>-2565.8401784228963</v>
      </c>
      <c r="AD26">
        <f t="shared" si="7"/>
        <v>7.4631065504247428E-3</v>
      </c>
      <c r="AE26">
        <f t="shared" si="8"/>
        <v>7.7537341950217305E-3</v>
      </c>
      <c r="AF26">
        <f t="shared" si="9"/>
        <v>8.6058113351183043E-3</v>
      </c>
      <c r="AG26">
        <f t="shared" si="10"/>
        <v>9.9612703217409303E-3</v>
      </c>
      <c r="AH26">
        <f t="shared" si="11"/>
        <v>1.1727738864953168E-2</v>
      </c>
      <c r="AI26">
        <f t="shared" si="12"/>
        <v>1.5992371179481591E-2</v>
      </c>
      <c r="AJ26">
        <f t="shared" si="13"/>
        <v>2.0257003494010016E-2</v>
      </c>
      <c r="AK26">
        <f t="shared" si="14"/>
        <v>2.3378931023844876E-2</v>
      </c>
      <c r="AL26">
        <f t="shared" si="15"/>
        <v>2.4521635808538438E-2</v>
      </c>
      <c r="AM26">
        <f t="shared" si="16"/>
        <v>2.337893102384488E-2</v>
      </c>
      <c r="AN26">
        <f t="shared" si="17"/>
        <v>1.5992371179481591E-2</v>
      </c>
      <c r="AO26">
        <f t="shared" si="18"/>
        <v>7.4631065504247428E-3</v>
      </c>
      <c r="AP26">
        <f t="shared" si="19"/>
        <v>4.0514006988020032E-2</v>
      </c>
      <c r="AQ26">
        <f t="shared" si="20"/>
        <v>0.39550132430136153</v>
      </c>
      <c r="AR26">
        <f t="shared" si="21"/>
        <v>0.5982445231929765</v>
      </c>
      <c r="AS26">
        <f t="shared" si="30"/>
        <v>5.4676262624465538E-2</v>
      </c>
      <c r="AT26">
        <f t="shared" si="31"/>
        <v>6.7448399347339757E-6</v>
      </c>
      <c r="AU26">
        <f t="shared" si="22"/>
        <v>1.7175685655376329E-2</v>
      </c>
      <c r="AV26">
        <f t="shared" si="32"/>
        <v>0.23381513591838063</v>
      </c>
      <c r="AW26">
        <f t="shared" si="23"/>
        <v>2.1835954039951746</v>
      </c>
      <c r="AX26" s="3">
        <v>1.42</v>
      </c>
      <c r="AY26" t="s">
        <v>20</v>
      </c>
      <c r="AZ26" t="s">
        <v>19</v>
      </c>
      <c r="BA26" s="4" t="s">
        <v>9</v>
      </c>
      <c r="BB26" s="16" t="s">
        <v>72</v>
      </c>
      <c r="BC26" s="3" t="s">
        <v>73</v>
      </c>
      <c r="BD26" s="3" t="s">
        <v>9</v>
      </c>
      <c r="BE26" s="3" t="s">
        <v>9</v>
      </c>
      <c r="BF26" s="3">
        <v>1.96</v>
      </c>
      <c r="BG26" s="3" t="s">
        <v>9</v>
      </c>
      <c r="BH26" s="3">
        <v>2.2000000000000002</v>
      </c>
      <c r="BI26" s="3" t="s">
        <v>9</v>
      </c>
    </row>
    <row r="27" spans="1:61" ht="15.6" x14ac:dyDescent="0.3">
      <c r="A27">
        <v>2.4409999999999998</v>
      </c>
      <c r="B27" s="3">
        <f t="shared" si="24"/>
        <v>6.2001400000000005E-2</v>
      </c>
      <c r="C27">
        <v>30</v>
      </c>
      <c r="D27">
        <v>10800</v>
      </c>
      <c r="E27" s="3">
        <f t="shared" si="0"/>
        <v>3.0192068867603379E-3</v>
      </c>
      <c r="F27" s="3">
        <f t="shared" si="1"/>
        <v>3577098.3589629363</v>
      </c>
      <c r="G27" s="3">
        <v>1.03088</v>
      </c>
      <c r="H27" s="3">
        <v>0.60921700000000001</v>
      </c>
      <c r="I27" s="3">
        <v>40</v>
      </c>
      <c r="J27" s="3">
        <v>1029</v>
      </c>
      <c r="K27" s="3">
        <v>0.18801899999999999</v>
      </c>
      <c r="L27" s="12">
        <f t="shared" si="25"/>
        <v>2.5000000000000001E-5</v>
      </c>
      <c r="M27" s="10">
        <f t="shared" si="26"/>
        <v>1.4999999999999999E-2</v>
      </c>
      <c r="N27" s="3">
        <v>9.81</v>
      </c>
      <c r="O27" s="3">
        <v>0.1</v>
      </c>
      <c r="P27">
        <f t="shared" si="2"/>
        <v>5954.6144560000002</v>
      </c>
      <c r="Q27" s="13">
        <f t="shared" si="3"/>
        <v>354856169909.44739</v>
      </c>
      <c r="R27" s="14">
        <v>16</v>
      </c>
      <c r="S27" s="14">
        <v>4.5999999999999999E-2</v>
      </c>
      <c r="T27" s="14">
        <v>1</v>
      </c>
      <c r="U27" s="14">
        <v>0.2</v>
      </c>
      <c r="V27" s="14">
        <f t="shared" si="27"/>
        <v>0.2550999929820621</v>
      </c>
      <c r="W27" s="15">
        <v>1.5816556704878026E-2</v>
      </c>
      <c r="X27" s="15">
        <v>0.22933120165000798</v>
      </c>
      <c r="Y27">
        <f t="shared" si="4"/>
        <v>472.29563012578132</v>
      </c>
      <c r="Z27">
        <f t="shared" si="28"/>
        <v>0.77417606699203567</v>
      </c>
      <c r="AA27">
        <f t="shared" si="5"/>
        <v>64.240957083259971</v>
      </c>
      <c r="AB27">
        <f t="shared" si="6"/>
        <v>62.240957083259971</v>
      </c>
      <c r="AC27">
        <f t="shared" si="29"/>
        <v>-2623.1843966917259</v>
      </c>
      <c r="AD27">
        <f t="shared" si="7"/>
        <v>7.9082783524390132E-3</v>
      </c>
      <c r="AE27">
        <f t="shared" si="8"/>
        <v>8.1777464027744211E-3</v>
      </c>
      <c r="AF27">
        <f t="shared" si="9"/>
        <v>8.9677867514672948E-3</v>
      </c>
      <c r="AG27">
        <f t="shared" si="10"/>
        <v>1.0224559454357624E-2</v>
      </c>
      <c r="AH27">
        <f t="shared" si="11"/>
        <v>1.186241752865852E-2</v>
      </c>
      <c r="AI27">
        <f t="shared" si="12"/>
        <v>1.5816556704878026E-2</v>
      </c>
      <c r="AJ27">
        <f t="shared" si="13"/>
        <v>1.9770695881097533E-2</v>
      </c>
      <c r="AK27">
        <f t="shared" si="14"/>
        <v>2.2665326658288756E-2</v>
      </c>
      <c r="AL27">
        <f t="shared" si="15"/>
        <v>2.372483505731704E-2</v>
      </c>
      <c r="AM27">
        <f t="shared" si="16"/>
        <v>2.266532665828876E-2</v>
      </c>
      <c r="AN27">
        <f t="shared" si="17"/>
        <v>1.5816556704878026E-2</v>
      </c>
      <c r="AO27">
        <f t="shared" si="18"/>
        <v>7.9082783524390132E-3</v>
      </c>
      <c r="AP27">
        <f t="shared" si="19"/>
        <v>3.9541391762195066E-2</v>
      </c>
      <c r="AQ27">
        <f t="shared" si="20"/>
        <v>0.38264998947309314</v>
      </c>
      <c r="AR27">
        <f t="shared" si="21"/>
        <v>0.57896751251564971</v>
      </c>
      <c r="AS27">
        <f t="shared" si="30"/>
        <v>0.49693549912663693</v>
      </c>
      <c r="AT27">
        <f t="shared" si="31"/>
        <v>1.2597026566530322E-5</v>
      </c>
      <c r="AU27">
        <f t="shared" si="22"/>
        <v>1.755061411580305E-2</v>
      </c>
      <c r="AV27">
        <f t="shared" si="32"/>
        <v>0.70492758642293918</v>
      </c>
      <c r="AW27">
        <f t="shared" si="23"/>
        <v>2.2394298337642398</v>
      </c>
      <c r="AX27" s="3">
        <v>1.78</v>
      </c>
      <c r="AY27" t="s">
        <v>20</v>
      </c>
      <c r="AZ27" t="s">
        <v>19</v>
      </c>
      <c r="BA27" s="4" t="s">
        <v>9</v>
      </c>
      <c r="BB27" s="16" t="s">
        <v>72</v>
      </c>
      <c r="BC27" s="3" t="s">
        <v>73</v>
      </c>
      <c r="BD27" s="3" t="s">
        <v>9</v>
      </c>
      <c r="BE27" s="3" t="s">
        <v>9</v>
      </c>
      <c r="BF27" s="3">
        <v>1.9</v>
      </c>
      <c r="BG27" s="3" t="s">
        <v>9</v>
      </c>
      <c r="BH27" s="3">
        <v>2.2000000000000002</v>
      </c>
      <c r="BI27" s="3" t="s">
        <v>9</v>
      </c>
    </row>
    <row r="28" spans="1:61" ht="15.6" x14ac:dyDescent="0.3">
      <c r="A28">
        <v>2.4409999999999998</v>
      </c>
      <c r="B28" s="3">
        <f t="shared" si="24"/>
        <v>6.2001400000000005E-2</v>
      </c>
      <c r="C28">
        <v>28</v>
      </c>
      <c r="D28">
        <v>5300</v>
      </c>
      <c r="E28" s="3">
        <f t="shared" si="0"/>
        <v>3.0192068867603379E-3</v>
      </c>
      <c r="F28" s="3">
        <f t="shared" si="1"/>
        <v>1755427.8983799594</v>
      </c>
      <c r="G28" s="3">
        <v>1.1591</v>
      </c>
      <c r="H28" s="3">
        <v>2.8818100000000002</v>
      </c>
      <c r="I28" s="3">
        <v>40</v>
      </c>
      <c r="J28" s="3">
        <v>1029</v>
      </c>
      <c r="K28" s="12">
        <v>37868300</v>
      </c>
      <c r="L28" s="12">
        <f t="shared" si="25"/>
        <v>2.5000000000000001E-5</v>
      </c>
      <c r="M28" s="10">
        <f t="shared" si="26"/>
        <v>1.4999999999999999E-2</v>
      </c>
      <c r="N28" s="3">
        <v>9.81</v>
      </c>
      <c r="O28" s="3">
        <v>0.1</v>
      </c>
      <c r="P28">
        <f t="shared" si="2"/>
        <v>5954.6144560000002</v>
      </c>
      <c r="Q28" s="13">
        <f t="shared" si="3"/>
        <v>174142379677.78436</v>
      </c>
      <c r="R28" s="14">
        <v>16</v>
      </c>
      <c r="S28" s="14">
        <v>4.5999999999999999E-2</v>
      </c>
      <c r="T28" s="14">
        <v>1</v>
      </c>
      <c r="U28" s="14">
        <v>0.2</v>
      </c>
      <c r="V28" s="14">
        <f t="shared" si="27"/>
        <v>0.25251322676127075</v>
      </c>
      <c r="W28" s="15">
        <v>1.5656173577716252E-2</v>
      </c>
      <c r="X28" s="15">
        <v>0.20818498899999999</v>
      </c>
      <c r="Y28">
        <f t="shared" si="4"/>
        <v>482.01933633305043</v>
      </c>
      <c r="Z28">
        <f t="shared" si="28"/>
        <v>0.77417606699203567</v>
      </c>
      <c r="AA28">
        <f t="shared" si="5"/>
        <v>64.888472455822907</v>
      </c>
      <c r="AB28">
        <f t="shared" si="6"/>
        <v>62.888472455822907</v>
      </c>
      <c r="AC28">
        <f t="shared" si="29"/>
        <v>-2677.1895172000186</v>
      </c>
      <c r="AD28">
        <f t="shared" si="7"/>
        <v>8.3499592414486672E-3</v>
      </c>
      <c r="AE28">
        <f t="shared" si="8"/>
        <v>8.5989124579119499E-3</v>
      </c>
      <c r="AF28">
        <f t="shared" si="9"/>
        <v>9.3288063570144634E-3</v>
      </c>
      <c r="AG28">
        <f t="shared" si="10"/>
        <v>1.0489899875739074E-2</v>
      </c>
      <c r="AH28">
        <f t="shared" si="11"/>
        <v>1.2003066409582461E-2</v>
      </c>
      <c r="AI28">
        <f t="shared" si="12"/>
        <v>1.5656173577716252E-2</v>
      </c>
      <c r="AJ28">
        <f t="shared" si="13"/>
        <v>1.9309280745850047E-2</v>
      </c>
      <c r="AK28">
        <f t="shared" si="14"/>
        <v>2.1983540798418043E-2</v>
      </c>
      <c r="AL28">
        <f t="shared" si="15"/>
        <v>2.2962387913983837E-2</v>
      </c>
      <c r="AM28">
        <f t="shared" si="16"/>
        <v>2.1983540798418043E-2</v>
      </c>
      <c r="AN28">
        <f t="shared" si="17"/>
        <v>1.5656173577716252E-2</v>
      </c>
      <c r="AO28">
        <f t="shared" si="18"/>
        <v>8.3499592414486672E-3</v>
      </c>
      <c r="AP28">
        <f t="shared" si="19"/>
        <v>3.8618561491700093E-2</v>
      </c>
      <c r="AQ28">
        <f t="shared" si="20"/>
        <v>0.37035273258319706</v>
      </c>
      <c r="AR28">
        <f t="shared" si="21"/>
        <v>0.56052165470129378</v>
      </c>
      <c r="AS28">
        <f t="shared" si="30"/>
        <v>0.17974369716366956</v>
      </c>
      <c r="AT28">
        <f t="shared" si="31"/>
        <v>2.1694583029863306E-5</v>
      </c>
      <c r="AU28">
        <f t="shared" si="22"/>
        <v>1.7964239575766192E-2</v>
      </c>
      <c r="AV28">
        <f t="shared" si="32"/>
        <v>0.42393631901576878</v>
      </c>
      <c r="AW28">
        <f t="shared" si="23"/>
        <v>2.2959670538639045</v>
      </c>
      <c r="AX28" s="3">
        <v>0.88</v>
      </c>
      <c r="AY28" t="s">
        <v>20</v>
      </c>
      <c r="AZ28" t="s">
        <v>19</v>
      </c>
      <c r="BA28" s="4" t="s">
        <v>9</v>
      </c>
      <c r="BB28" s="16" t="s">
        <v>72</v>
      </c>
      <c r="BC28" s="3" t="s">
        <v>73</v>
      </c>
      <c r="BD28" s="3" t="s">
        <v>9</v>
      </c>
      <c r="BE28" s="3" t="s">
        <v>9</v>
      </c>
      <c r="BF28" s="3">
        <v>2.23</v>
      </c>
      <c r="BG28" s="3" t="s">
        <v>9</v>
      </c>
      <c r="BH28" s="3">
        <v>2.73</v>
      </c>
      <c r="BI28" s="3" t="s">
        <v>9</v>
      </c>
    </row>
    <row r="29" spans="1:61" ht="15.6" x14ac:dyDescent="0.3">
      <c r="A29">
        <v>2.4409999999999998</v>
      </c>
      <c r="B29" s="3">
        <f t="shared" si="24"/>
        <v>6.2001400000000005E-2</v>
      </c>
      <c r="C29">
        <v>30</v>
      </c>
      <c r="D29">
        <v>12400</v>
      </c>
      <c r="E29" s="3">
        <f t="shared" si="0"/>
        <v>3.0192068867603379E-3</v>
      </c>
      <c r="F29" s="3">
        <f t="shared" si="1"/>
        <v>4107038.8565870747</v>
      </c>
      <c r="G29" s="3">
        <v>1.18573</v>
      </c>
      <c r="H29" s="3">
        <v>3.2808199999999998</v>
      </c>
      <c r="I29" s="3">
        <v>40</v>
      </c>
      <c r="J29" s="3">
        <v>1029</v>
      </c>
      <c r="K29" s="12">
        <v>2235439000</v>
      </c>
      <c r="L29" s="12">
        <f t="shared" si="25"/>
        <v>2.5000000000000001E-5</v>
      </c>
      <c r="M29" s="10">
        <f t="shared" si="26"/>
        <v>1.4999999999999999E-2</v>
      </c>
      <c r="N29" s="3">
        <v>9.81</v>
      </c>
      <c r="O29" s="3">
        <v>0.1</v>
      </c>
      <c r="P29">
        <f t="shared" si="2"/>
        <v>5954.6144560000002</v>
      </c>
      <c r="Q29" s="13">
        <f t="shared" si="3"/>
        <v>407427454340.47662</v>
      </c>
      <c r="R29" s="14">
        <v>16</v>
      </c>
      <c r="S29" s="14">
        <v>4.5999999999999999E-2</v>
      </c>
      <c r="T29" s="14">
        <v>1</v>
      </c>
      <c r="U29" s="14">
        <v>0.2</v>
      </c>
      <c r="V29" s="14">
        <f t="shared" si="27"/>
        <v>0.2550999929820621</v>
      </c>
      <c r="W29" s="15">
        <v>1.5816556704878026E-2</v>
      </c>
      <c r="X29" s="15">
        <v>0.20792650300309409</v>
      </c>
      <c r="Y29">
        <f t="shared" si="4"/>
        <v>472.29563012578132</v>
      </c>
      <c r="Z29">
        <f t="shared" si="28"/>
        <v>0.77417606699203567</v>
      </c>
      <c r="AA29">
        <f t="shared" si="5"/>
        <v>64.240957083259971</v>
      </c>
      <c r="AB29">
        <f t="shared" si="6"/>
        <v>62.240957083259971</v>
      </c>
      <c r="AC29">
        <f t="shared" si="29"/>
        <v>-2623.1843966917259</v>
      </c>
      <c r="AD29">
        <f t="shared" si="7"/>
        <v>7.9082783524390132E-3</v>
      </c>
      <c r="AE29">
        <f t="shared" si="8"/>
        <v>8.1777464027744211E-3</v>
      </c>
      <c r="AF29">
        <f t="shared" si="9"/>
        <v>8.9677867514672948E-3</v>
      </c>
      <c r="AG29">
        <f t="shared" si="10"/>
        <v>1.0224559454357624E-2</v>
      </c>
      <c r="AH29">
        <f t="shared" si="11"/>
        <v>1.186241752865852E-2</v>
      </c>
      <c r="AI29">
        <f t="shared" si="12"/>
        <v>1.5816556704878026E-2</v>
      </c>
      <c r="AJ29">
        <f t="shared" si="13"/>
        <v>1.9770695881097533E-2</v>
      </c>
      <c r="AK29">
        <f t="shared" si="14"/>
        <v>2.2665326658288756E-2</v>
      </c>
      <c r="AL29">
        <f t="shared" si="15"/>
        <v>2.372483505731704E-2</v>
      </c>
      <c r="AM29">
        <f t="shared" si="16"/>
        <v>2.266532665828876E-2</v>
      </c>
      <c r="AN29">
        <f t="shared" si="17"/>
        <v>1.5816556704878026E-2</v>
      </c>
      <c r="AO29">
        <f t="shared" si="18"/>
        <v>7.9082783524390132E-3</v>
      </c>
      <c r="AP29">
        <f t="shared" si="19"/>
        <v>3.9541391762195066E-2</v>
      </c>
      <c r="AQ29">
        <f t="shared" si="20"/>
        <v>0.38264998947309314</v>
      </c>
      <c r="AR29">
        <f t="shared" si="21"/>
        <v>0.5789675088632612</v>
      </c>
      <c r="AS29">
        <f t="shared" si="30"/>
        <v>9.2276185795399576E-2</v>
      </c>
      <c r="AT29">
        <f t="shared" si="31"/>
        <v>1.2597026645998055E-5</v>
      </c>
      <c r="AU29">
        <f t="shared" si="22"/>
        <v>1.755061411580305E-2</v>
      </c>
      <c r="AV29">
        <f t="shared" si="32"/>
        <v>0.30374922019447814</v>
      </c>
      <c r="AW29">
        <v>2.73</v>
      </c>
      <c r="AX29" s="3">
        <v>2.06</v>
      </c>
      <c r="AY29" t="s">
        <v>20</v>
      </c>
      <c r="AZ29" t="s">
        <v>19</v>
      </c>
      <c r="BA29" s="4" t="s">
        <v>9</v>
      </c>
      <c r="BB29" s="16" t="s">
        <v>72</v>
      </c>
      <c r="BC29" s="3" t="s">
        <v>73</v>
      </c>
      <c r="BD29" s="3" t="s">
        <v>9</v>
      </c>
      <c r="BE29" s="3" t="s">
        <v>9</v>
      </c>
      <c r="BF29" s="3">
        <v>2.94</v>
      </c>
      <c r="BG29" s="3" t="s">
        <v>9</v>
      </c>
      <c r="BH29" s="3">
        <v>3.64</v>
      </c>
      <c r="BI29" s="3" t="s">
        <v>9</v>
      </c>
    </row>
    <row r="30" spans="1:61" ht="15.6" x14ac:dyDescent="0.3">
      <c r="A30">
        <v>2.4409999999999998</v>
      </c>
      <c r="B30" s="3">
        <f t="shared" si="24"/>
        <v>6.2001400000000005E-2</v>
      </c>
      <c r="C30">
        <v>35</v>
      </c>
      <c r="D30">
        <v>16299.999999999998</v>
      </c>
      <c r="E30" s="3">
        <f t="shared" si="0"/>
        <v>3.0192068867603379E-3</v>
      </c>
      <c r="F30" s="3">
        <f t="shared" si="1"/>
        <v>5398768.8195459126</v>
      </c>
      <c r="G30" s="3">
        <v>1.1639200000000001</v>
      </c>
      <c r="H30" s="3">
        <v>2.89893</v>
      </c>
      <c r="I30" s="3">
        <v>40</v>
      </c>
      <c r="J30" s="3">
        <v>1029</v>
      </c>
      <c r="K30" s="12">
        <v>43832820</v>
      </c>
      <c r="L30" s="12">
        <f t="shared" si="25"/>
        <v>2.5000000000000001E-5</v>
      </c>
      <c r="M30" s="10">
        <f t="shared" si="26"/>
        <v>1.4999999999999999E-2</v>
      </c>
      <c r="N30" s="3">
        <v>9.81</v>
      </c>
      <c r="O30" s="3">
        <v>0.1</v>
      </c>
      <c r="P30">
        <f t="shared" si="2"/>
        <v>5954.6144560000002</v>
      </c>
      <c r="Q30" s="13">
        <f t="shared" si="3"/>
        <v>535569960141.11029</v>
      </c>
      <c r="R30" s="14">
        <v>16</v>
      </c>
      <c r="S30" s="14">
        <v>4.5999999999999999E-2</v>
      </c>
      <c r="T30" s="14">
        <v>1</v>
      </c>
      <c r="U30" s="14">
        <v>0.2</v>
      </c>
      <c r="V30" s="14">
        <f t="shared" si="27"/>
        <v>0.26269585541866169</v>
      </c>
      <c r="W30" s="15">
        <v>1.6287510810154612E-2</v>
      </c>
      <c r="X30" s="15">
        <v>0.20721809884609949</v>
      </c>
      <c r="Y30">
        <f t="shared" si="4"/>
        <v>445.38508451725397</v>
      </c>
      <c r="Z30">
        <f t="shared" si="28"/>
        <v>0.77417606699203567</v>
      </c>
      <c r="AA30">
        <f t="shared" si="5"/>
        <v>62.413293105838953</v>
      </c>
      <c r="AB30">
        <f t="shared" si="6"/>
        <v>60.413293105838953</v>
      </c>
      <c r="AC30">
        <f t="shared" si="29"/>
        <v>-2473.7174416350099</v>
      </c>
      <c r="AD30">
        <f t="shared" si="7"/>
        <v>6.7864628375644206E-3</v>
      </c>
      <c r="AE30">
        <f t="shared" si="8"/>
        <v>7.1102031966183542E-3</v>
      </c>
      <c r="AF30">
        <f t="shared" si="9"/>
        <v>8.0593619033168702E-3</v>
      </c>
      <c r="AG30">
        <f t="shared" si="10"/>
        <v>9.5692553603573902E-3</v>
      </c>
      <c r="AH30">
        <f t="shared" si="11"/>
        <v>1.1536986823859518E-2</v>
      </c>
      <c r="AI30">
        <f t="shared" si="12"/>
        <v>1.6287510810154612E-2</v>
      </c>
      <c r="AJ30">
        <f t="shared" si="13"/>
        <v>2.1038034796449705E-2</v>
      </c>
      <c r="AK30">
        <f t="shared" si="14"/>
        <v>2.4515659716992353E-2</v>
      </c>
      <c r="AL30">
        <f t="shared" si="15"/>
        <v>2.5788558782744803E-2</v>
      </c>
      <c r="AM30">
        <f t="shared" si="16"/>
        <v>2.4515659716992353E-2</v>
      </c>
      <c r="AN30">
        <f t="shared" si="17"/>
        <v>1.6287510810154612E-2</v>
      </c>
      <c r="AO30">
        <f t="shared" si="18"/>
        <v>6.7864628375644206E-3</v>
      </c>
      <c r="AP30">
        <f t="shared" si="19"/>
        <v>4.2076069592899418E-2</v>
      </c>
      <c r="AQ30">
        <f t="shared" si="20"/>
        <v>0.41593510441288101</v>
      </c>
      <c r="AR30">
        <f t="shared" si="21"/>
        <v>0.62889517700563391</v>
      </c>
      <c r="AS30">
        <f t="shared" si="30"/>
        <v>1.7642306601546094E-2</v>
      </c>
      <c r="AT30">
        <f t="shared" si="31"/>
        <v>2.1273952562089371E-6</v>
      </c>
      <c r="AU30">
        <f t="shared" si="22"/>
        <v>1.6688449592098815E-2</v>
      </c>
      <c r="AV30">
        <f t="shared" si="32"/>
        <v>0.13281633636827167</v>
      </c>
      <c r="AW30">
        <v>3.91</v>
      </c>
      <c r="AX30" s="3">
        <v>2.7</v>
      </c>
      <c r="AY30" t="s">
        <v>20</v>
      </c>
      <c r="AZ30" t="s">
        <v>19</v>
      </c>
      <c r="BA30" s="4" t="s">
        <v>9</v>
      </c>
      <c r="BB30" s="16" t="s">
        <v>72</v>
      </c>
      <c r="BC30" s="21" t="s">
        <v>72</v>
      </c>
      <c r="BD30" s="3" t="s">
        <v>9</v>
      </c>
      <c r="BE30" s="3" t="s">
        <v>9</v>
      </c>
      <c r="BF30" s="3">
        <v>4.0999999999999996</v>
      </c>
      <c r="BG30" s="3" t="s">
        <v>9</v>
      </c>
      <c r="BH30" s="3">
        <v>4.5999999999999996</v>
      </c>
      <c r="BI30" s="3" t="s">
        <v>9</v>
      </c>
    </row>
    <row r="31" spans="1:61" ht="15.6" x14ac:dyDescent="0.3">
      <c r="A31">
        <v>2.875</v>
      </c>
      <c r="B31" s="3">
        <f t="shared" si="24"/>
        <v>7.3025000000000007E-2</v>
      </c>
      <c r="C31">
        <v>30</v>
      </c>
      <c r="D31">
        <v>35200</v>
      </c>
      <c r="E31" s="3">
        <f t="shared" si="0"/>
        <v>4.1882540069152555E-3</v>
      </c>
      <c r="F31" s="3">
        <f t="shared" si="1"/>
        <v>8404456.8313863091</v>
      </c>
      <c r="G31" s="3">
        <v>1.0707800000000001</v>
      </c>
      <c r="H31" s="3">
        <v>1.7304200000000001</v>
      </c>
      <c r="I31" s="3">
        <v>40</v>
      </c>
      <c r="J31" s="3">
        <v>1029</v>
      </c>
      <c r="K31" s="3">
        <v>766.97400000000005</v>
      </c>
      <c r="L31" s="12">
        <f t="shared" si="25"/>
        <v>2.5000000000000001E-5</v>
      </c>
      <c r="M31" s="10">
        <f t="shared" si="26"/>
        <v>1.4999999999999999E-2</v>
      </c>
      <c r="N31" s="3">
        <v>9.81</v>
      </c>
      <c r="O31" s="3">
        <v>0.1</v>
      </c>
      <c r="P31">
        <f t="shared" si="2"/>
        <v>7013.3209999999999</v>
      </c>
      <c r="Q31" s="13">
        <f t="shared" si="3"/>
        <v>981976736179.17651</v>
      </c>
      <c r="R31" s="14">
        <v>16</v>
      </c>
      <c r="S31" s="14">
        <v>4.5999999999999999E-2</v>
      </c>
      <c r="T31" s="14">
        <v>1</v>
      </c>
      <c r="U31" s="14">
        <v>0.2</v>
      </c>
      <c r="V31" s="14">
        <f t="shared" si="27"/>
        <v>0.18243210484049557</v>
      </c>
      <c r="W31" s="15">
        <v>1.3322104455977191E-2</v>
      </c>
      <c r="X31" s="15">
        <v>0.19994037374567161</v>
      </c>
      <c r="Y31">
        <f t="shared" si="4"/>
        <v>565.18350877765499</v>
      </c>
      <c r="Z31">
        <f t="shared" si="28"/>
        <v>0.65730914070523783</v>
      </c>
      <c r="AA31">
        <f t="shared" si="5"/>
        <v>76.076717652440095</v>
      </c>
      <c r="AB31">
        <f t="shared" si="6"/>
        <v>74.076717652440095</v>
      </c>
      <c r="AC31">
        <f t="shared" si="29"/>
        <v>-3139.091049336444</v>
      </c>
      <c r="AD31">
        <f t="shared" si="7"/>
        <v>6.6610522279885957E-3</v>
      </c>
      <c r="AE31">
        <f t="shared" si="8"/>
        <v>6.8880220787026682E-3</v>
      </c>
      <c r="AF31">
        <f t="shared" si="9"/>
        <v>7.5534640106041332E-3</v>
      </c>
      <c r="AG31">
        <f t="shared" si="10"/>
        <v>8.6120292557286954E-3</v>
      </c>
      <c r="AH31">
        <f t="shared" si="11"/>
        <v>9.9915783419828944E-3</v>
      </c>
      <c r="AI31">
        <f t="shared" si="12"/>
        <v>1.3322104455977191E-2</v>
      </c>
      <c r="AJ31">
        <f t="shared" si="13"/>
        <v>1.6652630569971488E-2</v>
      </c>
      <c r="AK31">
        <f t="shared" si="14"/>
        <v>1.9090744901350248E-2</v>
      </c>
      <c r="AL31">
        <f t="shared" si="15"/>
        <v>1.9983156683965789E-2</v>
      </c>
      <c r="AM31">
        <f t="shared" si="16"/>
        <v>1.9090744901350251E-2</v>
      </c>
      <c r="AN31">
        <f t="shared" si="17"/>
        <v>1.3322104455977191E-2</v>
      </c>
      <c r="AO31">
        <f t="shared" si="18"/>
        <v>6.6610522279885957E-3</v>
      </c>
      <c r="AP31">
        <f t="shared" si="19"/>
        <v>3.3305261139942977E-2</v>
      </c>
      <c r="AQ31">
        <f t="shared" si="20"/>
        <v>0.27364815726074337</v>
      </c>
      <c r="AR31">
        <f t="shared" si="21"/>
        <v>0.41546474320622134</v>
      </c>
      <c r="AS31">
        <f t="shared" si="30"/>
        <v>6.4509178630689368</v>
      </c>
      <c r="AT31">
        <f t="shared" si="31"/>
        <v>4.7295094590716312E-4</v>
      </c>
      <c r="AU31">
        <f t="shared" si="22"/>
        <v>2.3948636296188326E-2</v>
      </c>
      <c r="AV31">
        <f t="shared" si="32"/>
        <v>2.5397726103182996</v>
      </c>
      <c r="AW31">
        <v>4.58</v>
      </c>
      <c r="AX31" s="3">
        <v>4.2</v>
      </c>
      <c r="AY31" t="s">
        <v>20</v>
      </c>
      <c r="AZ31" t="s">
        <v>19</v>
      </c>
      <c r="BA31" s="4" t="s">
        <v>9</v>
      </c>
      <c r="BB31" s="16" t="s">
        <v>72</v>
      </c>
      <c r="BC31" s="21" t="s">
        <v>72</v>
      </c>
      <c r="BD31" s="3" t="s">
        <v>9</v>
      </c>
      <c r="BE31" s="3" t="s">
        <v>9</v>
      </c>
      <c r="BF31" s="3">
        <v>4.4800000000000004</v>
      </c>
      <c r="BG31" s="3" t="s">
        <v>9</v>
      </c>
      <c r="BH31" s="3">
        <v>4.78</v>
      </c>
      <c r="BI31" s="3" t="s">
        <v>9</v>
      </c>
    </row>
    <row r="32" spans="1:61" ht="15.6" x14ac:dyDescent="0.3">
      <c r="A32">
        <v>2.875</v>
      </c>
      <c r="B32" s="3">
        <f t="shared" si="24"/>
        <v>7.3025000000000007E-2</v>
      </c>
      <c r="C32">
        <v>25</v>
      </c>
      <c r="D32">
        <v>38500</v>
      </c>
      <c r="E32" s="3">
        <f t="shared" si="0"/>
        <v>4.1882540069152555E-3</v>
      </c>
      <c r="F32" s="3">
        <f t="shared" si="1"/>
        <v>9192374.6593287755</v>
      </c>
      <c r="G32" s="3">
        <v>1.1639200000000001</v>
      </c>
      <c r="H32" s="3">
        <v>2.89893</v>
      </c>
      <c r="I32" s="3">
        <v>40</v>
      </c>
      <c r="J32" s="3">
        <v>1029</v>
      </c>
      <c r="K32" s="12">
        <v>43832820</v>
      </c>
      <c r="L32" s="12">
        <f t="shared" si="25"/>
        <v>2.5000000000000001E-5</v>
      </c>
      <c r="M32" s="10">
        <f t="shared" si="26"/>
        <v>1.4999999999999999E-2</v>
      </c>
      <c r="N32" s="3">
        <v>9.81</v>
      </c>
      <c r="O32" s="3">
        <v>0.1</v>
      </c>
      <c r="P32">
        <f t="shared" si="2"/>
        <v>7013.3209999999999</v>
      </c>
      <c r="Q32" s="13">
        <f t="shared" si="3"/>
        <v>1074037055195.9741</v>
      </c>
      <c r="R32" s="14">
        <v>16</v>
      </c>
      <c r="S32" s="14">
        <v>4.5999999999999999E-2</v>
      </c>
      <c r="T32" s="14">
        <v>1</v>
      </c>
      <c r="U32" s="14">
        <v>0.2</v>
      </c>
      <c r="V32" s="14">
        <f t="shared" si="27"/>
        <v>0.17815460362531985</v>
      </c>
      <c r="W32" s="15">
        <v>1.3009739929738983E-2</v>
      </c>
      <c r="X32" s="15">
        <v>0.20721809884609949</v>
      </c>
      <c r="Y32">
        <f t="shared" si="4"/>
        <v>592.64425931090284</v>
      </c>
      <c r="Z32">
        <f t="shared" si="28"/>
        <v>0.65730914070523783</v>
      </c>
      <c r="AA32">
        <f t="shared" si="5"/>
        <v>77.878668574525477</v>
      </c>
      <c r="AB32">
        <f t="shared" si="6"/>
        <v>75.878668574525477</v>
      </c>
      <c r="AC32">
        <f t="shared" si="29"/>
        <v>-3291.6121559715766</v>
      </c>
      <c r="AD32">
        <f t="shared" si="7"/>
        <v>7.5890149590144059E-3</v>
      </c>
      <c r="AE32">
        <f t="shared" si="8"/>
        <v>7.7737216833060601E-3</v>
      </c>
      <c r="AF32">
        <f t="shared" si="9"/>
        <v>8.3152543981628423E-3</v>
      </c>
      <c r="AG32">
        <f t="shared" si="10"/>
        <v>9.1767085439923863E-3</v>
      </c>
      <c r="AH32">
        <f t="shared" si="11"/>
        <v>1.0299377444376695E-2</v>
      </c>
      <c r="AI32">
        <f t="shared" si="12"/>
        <v>1.3009739929738983E-2</v>
      </c>
      <c r="AJ32">
        <f t="shared" si="13"/>
        <v>1.5720102415101269E-2</v>
      </c>
      <c r="AK32">
        <f t="shared" si="14"/>
        <v>1.7704225461315126E-2</v>
      </c>
      <c r="AL32">
        <f t="shared" si="15"/>
        <v>1.8430464900463562E-2</v>
      </c>
      <c r="AM32">
        <f t="shared" si="16"/>
        <v>1.7704225461315126E-2</v>
      </c>
      <c r="AN32">
        <f t="shared" si="17"/>
        <v>1.3009739929738983E-2</v>
      </c>
      <c r="AO32">
        <f t="shared" si="18"/>
        <v>7.5890149590144059E-3</v>
      </c>
      <c r="AP32">
        <f t="shared" si="19"/>
        <v>3.1440204830202545E-2</v>
      </c>
      <c r="AQ32">
        <f t="shared" si="20"/>
        <v>0.25238568846920317</v>
      </c>
      <c r="AR32">
        <f t="shared" si="21"/>
        <v>0.38357103887223665</v>
      </c>
      <c r="AS32">
        <f t="shared" si="30"/>
        <v>6.4912757013474911</v>
      </c>
      <c r="AT32">
        <f t="shared" si="31"/>
        <v>8.4539610642563371E-4</v>
      </c>
      <c r="AU32">
        <f t="shared" si="22"/>
        <v>2.6300004312696766E-2</v>
      </c>
      <c r="AV32">
        <f t="shared" si="32"/>
        <v>2.5476322939625855</v>
      </c>
      <c r="AW32">
        <v>5.0199999999999996</v>
      </c>
      <c r="AX32" s="3">
        <v>4.5999999999999996</v>
      </c>
      <c r="AY32" t="s">
        <v>20</v>
      </c>
      <c r="AZ32" t="s">
        <v>19</v>
      </c>
      <c r="BA32" s="4" t="s">
        <v>9</v>
      </c>
      <c r="BB32" s="16" t="s">
        <v>72</v>
      </c>
      <c r="BC32" s="21" t="s">
        <v>72</v>
      </c>
      <c r="BD32" s="3" t="s">
        <v>9</v>
      </c>
      <c r="BE32" s="3" t="s">
        <v>9</v>
      </c>
      <c r="BF32" s="3">
        <v>5.38</v>
      </c>
      <c r="BG32" s="3" t="s">
        <v>9</v>
      </c>
      <c r="BH32" s="3">
        <v>6.18</v>
      </c>
      <c r="BI32" s="3" t="s">
        <v>9</v>
      </c>
    </row>
    <row r="33" spans="1:61" ht="15.6" x14ac:dyDescent="0.3">
      <c r="A33">
        <v>2.875</v>
      </c>
      <c r="B33" s="3">
        <f t="shared" si="24"/>
        <v>7.3025000000000007E-2</v>
      </c>
      <c r="C33">
        <v>26</v>
      </c>
      <c r="D33">
        <v>26800</v>
      </c>
      <c r="E33" s="3">
        <f t="shared" si="0"/>
        <v>4.1882540069152555E-3</v>
      </c>
      <c r="F33" s="3">
        <f t="shared" si="1"/>
        <v>6398847.8148054853</v>
      </c>
      <c r="G33" s="3">
        <v>1.0690599999999999</v>
      </c>
      <c r="H33" s="3">
        <v>1.63913</v>
      </c>
      <c r="I33" s="3">
        <v>40</v>
      </c>
      <c r="J33" s="3">
        <v>1029</v>
      </c>
      <c r="K33" s="3">
        <v>350.28699999999998</v>
      </c>
      <c r="L33" s="12">
        <f t="shared" si="25"/>
        <v>2.5000000000000001E-5</v>
      </c>
      <c r="M33" s="10">
        <f t="shared" si="26"/>
        <v>1.4999999999999999E-2</v>
      </c>
      <c r="N33" s="3">
        <v>9.81</v>
      </c>
      <c r="O33" s="3">
        <v>0.1</v>
      </c>
      <c r="P33">
        <f t="shared" si="2"/>
        <v>7013.3209999999999</v>
      </c>
      <c r="Q33" s="13">
        <f t="shared" si="3"/>
        <v>747641378681.87292</v>
      </c>
      <c r="R33" s="14">
        <v>16</v>
      </c>
      <c r="S33" s="14">
        <v>4.5999999999999999E-2</v>
      </c>
      <c r="T33" s="14">
        <v>1</v>
      </c>
      <c r="U33" s="14">
        <v>0.2</v>
      </c>
      <c r="V33" s="14">
        <f t="shared" si="27"/>
        <v>0.17892990845922491</v>
      </c>
      <c r="W33" s="15">
        <v>1.30663565652349E-2</v>
      </c>
      <c r="X33" s="15">
        <v>0.20271992055632065</v>
      </c>
      <c r="Y33">
        <f t="shared" si="4"/>
        <v>587.52026755011195</v>
      </c>
      <c r="Z33">
        <f t="shared" si="28"/>
        <v>0.65730914070523783</v>
      </c>
      <c r="AA33">
        <f t="shared" si="5"/>
        <v>77.545667878399485</v>
      </c>
      <c r="AB33">
        <f t="shared" si="6"/>
        <v>75.545667878399485</v>
      </c>
      <c r="AC33">
        <f t="shared" si="29"/>
        <v>-3263.1539536838682</v>
      </c>
      <c r="AD33">
        <f t="shared" si="7"/>
        <v>7.4042687202997767E-3</v>
      </c>
      <c r="AE33">
        <f t="shared" si="8"/>
        <v>7.5971996850946501E-3</v>
      </c>
      <c r="AF33">
        <f t="shared" si="9"/>
        <v>8.1628446530619975E-3</v>
      </c>
      <c r="AG33">
        <f t="shared" si="10"/>
        <v>9.0626558544073497E-3</v>
      </c>
      <c r="AH33">
        <f t="shared" si="11"/>
        <v>1.0235312642767338E-2</v>
      </c>
      <c r="AI33">
        <f t="shared" si="12"/>
        <v>1.30663565652349E-2</v>
      </c>
      <c r="AJ33">
        <f t="shared" si="13"/>
        <v>1.5897400487702461E-2</v>
      </c>
      <c r="AK33">
        <f t="shared" si="14"/>
        <v>1.7969868477407801E-2</v>
      </c>
      <c r="AL33">
        <f t="shared" si="15"/>
        <v>1.8728444410170023E-2</v>
      </c>
      <c r="AM33">
        <f t="shared" si="16"/>
        <v>1.7969868477407801E-2</v>
      </c>
      <c r="AN33">
        <f t="shared" si="17"/>
        <v>1.30663565652349E-2</v>
      </c>
      <c r="AO33">
        <f t="shared" si="18"/>
        <v>7.4042687202997767E-3</v>
      </c>
      <c r="AP33">
        <f t="shared" si="19"/>
        <v>3.1794800975404922E-2</v>
      </c>
      <c r="AQ33">
        <f t="shared" si="20"/>
        <v>0.25646620212488902</v>
      </c>
      <c r="AR33">
        <f t="shared" si="21"/>
        <v>0.38969181219196869</v>
      </c>
      <c r="AS33">
        <f t="shared" si="30"/>
        <v>10.422440118539026</v>
      </c>
      <c r="AT33">
        <f t="shared" si="31"/>
        <v>7.5772871139901028E-4</v>
      </c>
      <c r="AU33">
        <f t="shared" si="22"/>
        <v>2.5804561084119548E-2</v>
      </c>
      <c r="AV33">
        <f t="shared" si="32"/>
        <v>3.2282630608157734</v>
      </c>
      <c r="AW33">
        <f t="shared" si="23"/>
        <v>2.994486516847787</v>
      </c>
      <c r="AX33" s="3">
        <v>3.2</v>
      </c>
      <c r="AY33" t="s">
        <v>19</v>
      </c>
      <c r="AZ33" t="s">
        <v>20</v>
      </c>
      <c r="BA33" s="4" t="s">
        <v>9</v>
      </c>
      <c r="BB33" t="s">
        <v>73</v>
      </c>
      <c r="BC33" s="21" t="s">
        <v>72</v>
      </c>
      <c r="BD33" s="21" t="s">
        <v>10</v>
      </c>
      <c r="BE33" s="5" t="s">
        <v>10</v>
      </c>
      <c r="BF33" s="3">
        <v>2.1800000000000002</v>
      </c>
      <c r="BG33" s="3" t="s">
        <v>10</v>
      </c>
      <c r="BH33" s="3">
        <v>2.58</v>
      </c>
      <c r="BI33" s="3" t="s">
        <v>10</v>
      </c>
    </row>
    <row r="34" spans="1:61" ht="15.6" x14ac:dyDescent="0.3">
      <c r="A34">
        <v>2.875</v>
      </c>
      <c r="B34" s="3">
        <f t="shared" si="24"/>
        <v>7.3025000000000007E-2</v>
      </c>
      <c r="C34">
        <v>28</v>
      </c>
      <c r="D34">
        <v>29300</v>
      </c>
      <c r="E34" s="3">
        <f t="shared" si="0"/>
        <v>4.1882540069152555E-3</v>
      </c>
      <c r="F34" s="3">
        <f t="shared" si="1"/>
        <v>6995755.2602164447</v>
      </c>
      <c r="G34" s="3">
        <v>1.0559099999999999</v>
      </c>
      <c r="H34" s="3">
        <v>1.24813</v>
      </c>
      <c r="I34" s="3">
        <v>40</v>
      </c>
      <c r="J34" s="3">
        <v>1029</v>
      </c>
      <c r="K34" s="3">
        <v>15.187099999999999</v>
      </c>
      <c r="L34" s="12">
        <f t="shared" si="25"/>
        <v>2.5000000000000001E-5</v>
      </c>
      <c r="M34" s="10">
        <f t="shared" si="26"/>
        <v>1.4999999999999999E-2</v>
      </c>
      <c r="N34" s="3">
        <v>9.81</v>
      </c>
      <c r="O34" s="3">
        <v>0.1</v>
      </c>
      <c r="P34">
        <f t="shared" si="2"/>
        <v>7013.3209999999999</v>
      </c>
      <c r="Q34" s="13">
        <f t="shared" si="3"/>
        <v>817384044603.68945</v>
      </c>
      <c r="R34" s="14">
        <v>16</v>
      </c>
      <c r="S34" s="14">
        <v>4.5999999999999999E-2</v>
      </c>
      <c r="T34" s="14">
        <v>1</v>
      </c>
      <c r="U34" s="14">
        <v>0.2</v>
      </c>
      <c r="V34" s="14">
        <f t="shared" si="27"/>
        <v>0.18059833084894047</v>
      </c>
      <c r="W34" s="15">
        <v>1.3188193110243879E-2</v>
      </c>
      <c r="X34" s="15">
        <v>0.185201236590045</v>
      </c>
      <c r="Y34">
        <f t="shared" si="4"/>
        <v>576.71652504921735</v>
      </c>
      <c r="Z34">
        <f t="shared" si="28"/>
        <v>0.65730914070523783</v>
      </c>
      <c r="AA34">
        <f t="shared" si="5"/>
        <v>76.838763091650648</v>
      </c>
      <c r="AB34">
        <f t="shared" si="6"/>
        <v>74.838763091650648</v>
      </c>
      <c r="AC34">
        <f t="shared" si="29"/>
        <v>-3203.1515117742347</v>
      </c>
      <c r="AD34">
        <f t="shared" si="7"/>
        <v>7.0337029921300684E-3</v>
      </c>
      <c r="AE34">
        <f t="shared" si="8"/>
        <v>7.2434121575168913E-3</v>
      </c>
      <c r="AF34">
        <f t="shared" si="9"/>
        <v>7.8582483206170294E-3</v>
      </c>
      <c r="AG34">
        <f t="shared" si="10"/>
        <v>8.836311412980009E-3</v>
      </c>
      <c r="AH34">
        <f t="shared" si="11"/>
        <v>1.0110948051186975E-2</v>
      </c>
      <c r="AI34">
        <f t="shared" si="12"/>
        <v>1.3188193110243879E-2</v>
      </c>
      <c r="AJ34">
        <f t="shared" si="13"/>
        <v>1.6265438169300785E-2</v>
      </c>
      <c r="AK34">
        <f t="shared" si="14"/>
        <v>1.8518137899870731E-2</v>
      </c>
      <c r="AL34">
        <f t="shared" si="15"/>
        <v>1.934268322835769E-2</v>
      </c>
      <c r="AM34">
        <f t="shared" si="16"/>
        <v>1.8518137899870731E-2</v>
      </c>
      <c r="AN34">
        <f t="shared" si="17"/>
        <v>1.3188193110243879E-2</v>
      </c>
      <c r="AO34">
        <f t="shared" si="18"/>
        <v>7.0337029921300684E-3</v>
      </c>
      <c r="AP34">
        <f t="shared" si="19"/>
        <v>3.2530876338601571E-2</v>
      </c>
      <c r="AQ34">
        <f t="shared" si="20"/>
        <v>0.26487755191177936</v>
      </c>
      <c r="AR34">
        <f t="shared" si="21"/>
        <v>0.40230883637411813</v>
      </c>
      <c r="AS34">
        <f t="shared" si="30"/>
        <v>11.15597892941136</v>
      </c>
      <c r="AT34">
        <f t="shared" si="31"/>
        <v>6.0294227632083999E-4</v>
      </c>
      <c r="AU34">
        <f t="shared" si="22"/>
        <v>2.4852112220425805E-2</v>
      </c>
      <c r="AV34">
        <f t="shared" si="32"/>
        <v>3.3399664649716225</v>
      </c>
      <c r="AW34">
        <v>3.92</v>
      </c>
      <c r="AX34" s="3">
        <v>3.5</v>
      </c>
      <c r="AY34" t="s">
        <v>20</v>
      </c>
      <c r="AZ34" t="s">
        <v>19</v>
      </c>
      <c r="BA34" s="4" t="s">
        <v>9</v>
      </c>
      <c r="BB34" s="16" t="s">
        <v>72</v>
      </c>
      <c r="BC34" s="21" t="s">
        <v>72</v>
      </c>
      <c r="BD34" s="3" t="s">
        <v>9</v>
      </c>
      <c r="BE34" s="3" t="s">
        <v>9</v>
      </c>
      <c r="BF34" s="3">
        <v>3.98</v>
      </c>
      <c r="BG34" s="3" t="s">
        <v>9</v>
      </c>
      <c r="BH34" s="3">
        <v>4.18</v>
      </c>
      <c r="BI34" s="3" t="s">
        <v>9</v>
      </c>
    </row>
    <row r="35" spans="1:61" ht="15.6" x14ac:dyDescent="0.3">
      <c r="A35">
        <v>2.875</v>
      </c>
      <c r="B35" s="3">
        <f t="shared" si="24"/>
        <v>7.3025000000000007E-2</v>
      </c>
      <c r="C35">
        <v>35</v>
      </c>
      <c r="D35">
        <v>31800</v>
      </c>
      <c r="E35" s="3">
        <f t="shared" si="0"/>
        <v>4.1882540069152555E-3</v>
      </c>
      <c r="F35" s="3">
        <f t="shared" si="1"/>
        <v>7592662.7056274042</v>
      </c>
      <c r="G35" s="3">
        <v>1.08514</v>
      </c>
      <c r="H35" s="3">
        <v>1.8270999999999999</v>
      </c>
      <c r="I35" s="3">
        <v>40</v>
      </c>
      <c r="J35" s="3">
        <v>1029</v>
      </c>
      <c r="K35" s="3">
        <v>1773.89</v>
      </c>
      <c r="L35" s="12">
        <f t="shared" si="25"/>
        <v>2.5000000000000001E-5</v>
      </c>
      <c r="M35" s="10">
        <f t="shared" si="26"/>
        <v>1.4999999999999999E-2</v>
      </c>
      <c r="N35" s="3">
        <v>9.81</v>
      </c>
      <c r="O35" s="3">
        <v>0.1</v>
      </c>
      <c r="P35">
        <f t="shared" si="2"/>
        <v>7013.3209999999999</v>
      </c>
      <c r="Q35" s="13">
        <f t="shared" si="3"/>
        <v>887126710525.50598</v>
      </c>
      <c r="R35" s="14">
        <v>16</v>
      </c>
      <c r="S35" s="14">
        <v>4.5999999999999999E-2</v>
      </c>
      <c r="T35" s="14">
        <v>1</v>
      </c>
      <c r="U35" s="14">
        <v>0.2</v>
      </c>
      <c r="V35" s="14">
        <f t="shared" si="27"/>
        <v>0.18781413879325021</v>
      </c>
      <c r="W35" s="15">
        <v>1.3715127485377098E-2</v>
      </c>
      <c r="X35" s="15">
        <v>0.20308712042609259</v>
      </c>
      <c r="Y35">
        <f t="shared" si="4"/>
        <v>533.26154587777694</v>
      </c>
      <c r="Z35">
        <f t="shared" si="28"/>
        <v>0.65730914070523783</v>
      </c>
      <c r="AA35">
        <f t="shared" si="5"/>
        <v>73.926097226875626</v>
      </c>
      <c r="AB35">
        <f t="shared" si="6"/>
        <v>71.926097226875612</v>
      </c>
      <c r="AC35">
        <f t="shared" si="29"/>
        <v>-2961.7929084008715</v>
      </c>
      <c r="AD35">
        <f t="shared" si="7"/>
        <v>5.7146364522404573E-3</v>
      </c>
      <c r="AE35">
        <f t="shared" si="8"/>
        <v>5.9872465734763063E-3</v>
      </c>
      <c r="AF35">
        <f t="shared" si="9"/>
        <v>6.786499007931158E-3</v>
      </c>
      <c r="AG35">
        <f t="shared" si="10"/>
        <v>8.0579260230240132E-3</v>
      </c>
      <c r="AH35">
        <f t="shared" si="11"/>
        <v>9.7148819688087779E-3</v>
      </c>
      <c r="AI35">
        <f t="shared" si="12"/>
        <v>1.3715127485377098E-2</v>
      </c>
      <c r="AJ35">
        <f t="shared" si="13"/>
        <v>1.7715373001945416E-2</v>
      </c>
      <c r="AK35">
        <f t="shared" si="14"/>
        <v>2.0643755962823036E-2</v>
      </c>
      <c r="AL35">
        <f t="shared" si="15"/>
        <v>2.1715618518513741E-2</v>
      </c>
      <c r="AM35">
        <f t="shared" si="16"/>
        <v>2.0643755962823036E-2</v>
      </c>
      <c r="AN35">
        <f t="shared" si="17"/>
        <v>1.3715127485377098E-2</v>
      </c>
      <c r="AO35">
        <f t="shared" si="18"/>
        <v>5.7146364522404573E-3</v>
      </c>
      <c r="AP35">
        <f t="shared" si="19"/>
        <v>3.5430746003890838E-2</v>
      </c>
      <c r="AQ35">
        <f t="shared" si="20"/>
        <v>0.29737238642264618</v>
      </c>
      <c r="AR35">
        <f t="shared" si="21"/>
        <v>0.45105108843319158</v>
      </c>
      <c r="AS35">
        <f t="shared" si="30"/>
        <v>3.2167129328530519</v>
      </c>
      <c r="AT35">
        <f t="shared" si="31"/>
        <v>2.3823810874301364E-4</v>
      </c>
      <c r="AU35">
        <f t="shared" si="22"/>
        <v>2.1889985923139978E-2</v>
      </c>
      <c r="AV35">
        <f t="shared" si="32"/>
        <v>1.7934532875835683</v>
      </c>
      <c r="AW35">
        <v>4.67</v>
      </c>
      <c r="AX35" s="3">
        <v>3.8</v>
      </c>
      <c r="AY35" t="s">
        <v>20</v>
      </c>
      <c r="AZ35" t="s">
        <v>19</v>
      </c>
      <c r="BA35" s="4" t="s">
        <v>9</v>
      </c>
      <c r="BB35" s="16" t="s">
        <v>72</v>
      </c>
      <c r="BC35" s="21" t="s">
        <v>72</v>
      </c>
      <c r="BD35" s="3" t="s">
        <v>9</v>
      </c>
      <c r="BE35" s="3" t="s">
        <v>9</v>
      </c>
      <c r="BF35" s="3">
        <v>4.68</v>
      </c>
      <c r="BG35" s="3" t="s">
        <v>9</v>
      </c>
      <c r="BH35" s="3">
        <v>5.28</v>
      </c>
      <c r="BI35" s="3" t="s">
        <v>9</v>
      </c>
    </row>
    <row r="36" spans="1:61" ht="15.6" x14ac:dyDescent="0.3">
      <c r="A36">
        <v>3.5</v>
      </c>
      <c r="B36" s="3">
        <f t="shared" si="24"/>
        <v>8.8900000000000007E-2</v>
      </c>
      <c r="C36">
        <v>30</v>
      </c>
      <c r="D36">
        <v>42200</v>
      </c>
      <c r="E36" s="3">
        <f t="shared" si="0"/>
        <v>6.2071666189443481E-3</v>
      </c>
      <c r="F36" s="3">
        <f t="shared" si="1"/>
        <v>6798593.0764618246</v>
      </c>
      <c r="G36" s="3">
        <v>1.0623499999999999</v>
      </c>
      <c r="H36" s="3">
        <v>1.41473</v>
      </c>
      <c r="I36" s="3">
        <v>40</v>
      </c>
      <c r="J36" s="3">
        <v>1029</v>
      </c>
      <c r="K36" s="3">
        <v>55.7866</v>
      </c>
      <c r="L36" s="12">
        <f t="shared" si="25"/>
        <v>2.5000000000000001E-5</v>
      </c>
      <c r="M36" s="10">
        <f t="shared" si="26"/>
        <v>1.4999999999999999E-2</v>
      </c>
      <c r="N36" s="3">
        <v>9.81</v>
      </c>
      <c r="O36" s="3">
        <v>0.1</v>
      </c>
      <c r="P36">
        <f t="shared" si="2"/>
        <v>8537.9560000000019</v>
      </c>
      <c r="Q36" s="13">
        <f t="shared" si="3"/>
        <v>967031879195.93005</v>
      </c>
      <c r="R36" s="14">
        <v>16</v>
      </c>
      <c r="S36" s="14">
        <v>4.5999999999999999E-2</v>
      </c>
      <c r="T36" s="14">
        <v>1</v>
      </c>
      <c r="U36" s="14">
        <v>0.2</v>
      </c>
      <c r="V36" s="14">
        <f t="shared" si="27"/>
        <v>0.12213857753744121</v>
      </c>
      <c r="W36" s="15">
        <v>1.0858119543078524E-2</v>
      </c>
      <c r="X36" s="15">
        <v>0.19337307904417669</v>
      </c>
      <c r="Y36">
        <f t="shared" si="4"/>
        <v>698.82546460303774</v>
      </c>
      <c r="Z36">
        <f t="shared" si="28"/>
        <v>0.53993250843644547</v>
      </c>
      <c r="AA36">
        <f t="shared" si="5"/>
        <v>93.107955618251466</v>
      </c>
      <c r="AB36">
        <f t="shared" si="6"/>
        <v>91.107955618251466</v>
      </c>
      <c r="AC36">
        <f t="shared" si="29"/>
        <v>-3881.3547764806694</v>
      </c>
      <c r="AD36">
        <f t="shared" si="7"/>
        <v>5.4290597715392621E-3</v>
      </c>
      <c r="AE36">
        <f t="shared" si="8"/>
        <v>5.6140504972817225E-3</v>
      </c>
      <c r="AF36">
        <f t="shared" si="9"/>
        <v>6.1564158622613831E-3</v>
      </c>
      <c r="AG36">
        <f t="shared" si="10"/>
        <v>7.0191945631560239E-3</v>
      </c>
      <c r="AH36">
        <f t="shared" si="11"/>
        <v>8.1435896573088928E-3</v>
      </c>
      <c r="AI36">
        <f t="shared" si="12"/>
        <v>1.0858119543078524E-2</v>
      </c>
      <c r="AJ36">
        <f t="shared" si="13"/>
        <v>1.3572649428848156E-2</v>
      </c>
      <c r="AK36">
        <f t="shared" si="14"/>
        <v>1.5559823223895665E-2</v>
      </c>
      <c r="AL36">
        <f t="shared" si="15"/>
        <v>1.6287179314617786E-2</v>
      </c>
      <c r="AM36">
        <f t="shared" si="16"/>
        <v>1.5559823223895666E-2</v>
      </c>
      <c r="AN36">
        <f t="shared" si="17"/>
        <v>1.0858119543078524E-2</v>
      </c>
      <c r="AO36">
        <f t="shared" si="18"/>
        <v>5.4290597715392621E-3</v>
      </c>
      <c r="AP36">
        <f t="shared" si="19"/>
        <v>2.7145298857696308E-2</v>
      </c>
      <c r="AQ36">
        <f t="shared" si="20"/>
        <v>0.18320786630616182</v>
      </c>
      <c r="AR36">
        <f t="shared" si="21"/>
        <v>0.27980430443240506</v>
      </c>
      <c r="AS36">
        <f t="shared" si="30"/>
        <v>57.660356049445241</v>
      </c>
      <c r="AT36">
        <f t="shared" si="31"/>
        <v>4.1143512636734802E-3</v>
      </c>
      <c r="AU36">
        <f t="shared" si="22"/>
        <v>3.9920118481367596E-2</v>
      </c>
      <c r="AV36">
        <f t="shared" si="32"/>
        <v>7.5931707275802491</v>
      </c>
      <c r="AW36">
        <f t="shared" si="23"/>
        <v>3.6709865375600468</v>
      </c>
      <c r="AX36" s="3">
        <v>3.4</v>
      </c>
      <c r="AY36" t="s">
        <v>20</v>
      </c>
      <c r="AZ36" t="s">
        <v>19</v>
      </c>
      <c r="BA36" s="4" t="s">
        <v>9</v>
      </c>
      <c r="BB36" s="16" t="s">
        <v>72</v>
      </c>
      <c r="BC36" s="3" t="s">
        <v>73</v>
      </c>
      <c r="BD36" s="3" t="s">
        <v>9</v>
      </c>
      <c r="BE36" s="3" t="s">
        <v>9</v>
      </c>
      <c r="BF36" s="3">
        <v>4.4800000000000004</v>
      </c>
      <c r="BG36" s="3" t="s">
        <v>9</v>
      </c>
      <c r="BH36" s="3">
        <v>4.9800000000000004</v>
      </c>
      <c r="BI36" s="3" t="s">
        <v>9</v>
      </c>
    </row>
    <row r="37" spans="1:61" ht="15.6" x14ac:dyDescent="0.3">
      <c r="A37">
        <v>3.5</v>
      </c>
      <c r="B37" s="3">
        <f t="shared" si="24"/>
        <v>8.8900000000000007E-2</v>
      </c>
      <c r="C37">
        <v>25</v>
      </c>
      <c r="D37">
        <v>52200</v>
      </c>
      <c r="E37" s="3">
        <f t="shared" si="0"/>
        <v>6.2071666189443481E-3</v>
      </c>
      <c r="F37" s="3">
        <f t="shared" si="1"/>
        <v>8409634.0898414049</v>
      </c>
      <c r="G37" s="3">
        <v>1.0424100000000001</v>
      </c>
      <c r="H37" s="3">
        <v>0.99526700000000001</v>
      </c>
      <c r="I37" s="3">
        <v>40</v>
      </c>
      <c r="J37" s="3">
        <v>1029</v>
      </c>
      <c r="K37" s="3">
        <v>2.33643</v>
      </c>
      <c r="L37" s="12">
        <f t="shared" si="25"/>
        <v>2.5000000000000001E-5</v>
      </c>
      <c r="M37" s="10">
        <f t="shared" si="26"/>
        <v>1.4999999999999999E-2</v>
      </c>
      <c r="N37" s="3">
        <v>9.81</v>
      </c>
      <c r="O37" s="3">
        <v>0.1</v>
      </c>
      <c r="P37">
        <f t="shared" si="2"/>
        <v>8537.9560000000019</v>
      </c>
      <c r="Q37" s="13">
        <f t="shared" si="3"/>
        <v>1196186352939.0413</v>
      </c>
      <c r="R37" s="14">
        <v>16</v>
      </c>
      <c r="S37" s="14">
        <v>4.5999999999999999E-2</v>
      </c>
      <c r="T37" s="14">
        <v>1</v>
      </c>
      <c r="U37" s="14">
        <v>0.2</v>
      </c>
      <c r="V37" s="14">
        <f t="shared" si="27"/>
        <v>0.11929861613090123</v>
      </c>
      <c r="W37" s="15">
        <v>1.060564697403712E-2</v>
      </c>
      <c r="X37" s="15">
        <v>0.50036438328832289</v>
      </c>
      <c r="Y37">
        <f t="shared" si="4"/>
        <v>732.48943258593886</v>
      </c>
      <c r="Z37">
        <f t="shared" si="28"/>
        <v>0.53993250843644547</v>
      </c>
      <c r="AA37">
        <f t="shared" si="5"/>
        <v>95.300110865829126</v>
      </c>
      <c r="AB37">
        <f t="shared" si="6"/>
        <v>93.300110865829126</v>
      </c>
      <c r="AC37">
        <f t="shared" si="29"/>
        <v>-4068.3263564665685</v>
      </c>
      <c r="AD37">
        <f t="shared" si="7"/>
        <v>6.1866274015216528E-3</v>
      </c>
      <c r="AE37">
        <f t="shared" si="8"/>
        <v>6.3372018420675517E-3</v>
      </c>
      <c r="AF37">
        <f t="shared" si="9"/>
        <v>6.7786637644180747E-3</v>
      </c>
      <c r="AG37">
        <f t="shared" si="10"/>
        <v>7.480928268115355E-3</v>
      </c>
      <c r="AH37">
        <f t="shared" si="11"/>
        <v>8.3961371877793872E-3</v>
      </c>
      <c r="AI37">
        <f t="shared" si="12"/>
        <v>1.060564697403712E-2</v>
      </c>
      <c r="AJ37">
        <f t="shared" si="13"/>
        <v>1.2815156760294853E-2</v>
      </c>
      <c r="AK37">
        <f t="shared" si="14"/>
        <v>1.4432630183656165E-2</v>
      </c>
      <c r="AL37">
        <f t="shared" si="15"/>
        <v>1.5024666546552587E-2</v>
      </c>
      <c r="AM37">
        <f t="shared" si="16"/>
        <v>1.4432630183656165E-2</v>
      </c>
      <c r="AN37">
        <f t="shared" si="17"/>
        <v>1.060564697403712E-2</v>
      </c>
      <c r="AO37">
        <f t="shared" si="18"/>
        <v>6.1866274015216528E-3</v>
      </c>
      <c r="AP37">
        <f t="shared" si="19"/>
        <v>2.5630313520589705E-2</v>
      </c>
      <c r="AQ37">
        <f t="shared" si="20"/>
        <v>0.16900637285211006</v>
      </c>
      <c r="AR37">
        <f t="shared" si="21"/>
        <v>0.25850206298696621</v>
      </c>
      <c r="AS37">
        <f t="shared" si="30"/>
        <v>108.49708308282544</v>
      </c>
      <c r="AT37">
        <f t="shared" si="31"/>
        <v>5.9084402640355478E-3</v>
      </c>
      <c r="AU37">
        <f t="shared" si="22"/>
        <v>4.4749750850757629E-2</v>
      </c>
      <c r="AV37">
        <f t="shared" si="32"/>
        <v>10.415909688671528</v>
      </c>
      <c r="AW37">
        <v>4.8</v>
      </c>
      <c r="AX37" s="3">
        <v>4.2</v>
      </c>
      <c r="AY37" t="s">
        <v>20</v>
      </c>
      <c r="AZ37" t="s">
        <v>19</v>
      </c>
      <c r="BA37" s="4" t="s">
        <v>9</v>
      </c>
      <c r="BB37" s="16" t="s">
        <v>72</v>
      </c>
      <c r="BC37" s="21" t="s">
        <v>72</v>
      </c>
      <c r="BD37" s="21" t="s">
        <v>10</v>
      </c>
      <c r="BE37" s="5" t="s">
        <v>10</v>
      </c>
      <c r="BF37" s="3">
        <v>2.8</v>
      </c>
      <c r="BG37" s="3" t="s">
        <v>10</v>
      </c>
      <c r="BH37" s="3">
        <v>3.1</v>
      </c>
      <c r="BI37" s="3" t="s">
        <v>10</v>
      </c>
    </row>
    <row r="38" spans="1:61" ht="15.6" x14ac:dyDescent="0.3">
      <c r="A38">
        <v>3.5</v>
      </c>
      <c r="B38" s="3">
        <f t="shared" si="24"/>
        <v>8.8900000000000007E-2</v>
      </c>
      <c r="C38">
        <v>28</v>
      </c>
      <c r="D38">
        <v>41000</v>
      </c>
      <c r="E38" s="3">
        <f t="shared" si="0"/>
        <v>6.2071666189443481E-3</v>
      </c>
      <c r="F38" s="3">
        <f t="shared" si="1"/>
        <v>6605268.1548562758</v>
      </c>
      <c r="G38" s="3">
        <v>1.0489299999999999</v>
      </c>
      <c r="H38" s="3">
        <v>0.88263800000000003</v>
      </c>
      <c r="I38" s="3">
        <v>40</v>
      </c>
      <c r="J38" s="3">
        <v>1029</v>
      </c>
      <c r="K38" s="3">
        <v>1.1309499999999999</v>
      </c>
      <c r="L38" s="12">
        <f t="shared" si="25"/>
        <v>2.5000000000000001E-5</v>
      </c>
      <c r="M38" s="10">
        <f t="shared" si="26"/>
        <v>1.4999999999999999E-2</v>
      </c>
      <c r="N38" s="3">
        <v>9.81</v>
      </c>
      <c r="O38" s="3">
        <v>0.1</v>
      </c>
      <c r="P38">
        <f t="shared" si="2"/>
        <v>8537.9560000000019</v>
      </c>
      <c r="Q38" s="13">
        <f t="shared" si="3"/>
        <v>939533342346.75671</v>
      </c>
      <c r="R38" s="14">
        <v>16</v>
      </c>
      <c r="S38" s="14">
        <v>4.5999999999999999E-2</v>
      </c>
      <c r="T38" s="14">
        <v>1</v>
      </c>
      <c r="U38" s="14">
        <v>0.2</v>
      </c>
      <c r="V38" s="14">
        <f t="shared" si="27"/>
        <v>0.12092125533839247</v>
      </c>
      <c r="W38" s="15">
        <v>1.0749899599583092E-2</v>
      </c>
      <c r="X38" s="15">
        <v>0.25142188342716987</v>
      </c>
      <c r="Y38">
        <f t="shared" si="4"/>
        <v>712.9643651167363</v>
      </c>
      <c r="Z38">
        <f t="shared" si="28"/>
        <v>0.53993250843644547</v>
      </c>
      <c r="AA38">
        <f t="shared" si="5"/>
        <v>94.034991335320441</v>
      </c>
      <c r="AB38">
        <f t="shared" si="6"/>
        <v>92.034991335320427</v>
      </c>
      <c r="AC38">
        <f t="shared" si="29"/>
        <v>-3959.8867193898013</v>
      </c>
      <c r="AD38">
        <f t="shared" si="7"/>
        <v>5.7332797864443159E-3</v>
      </c>
      <c r="AE38">
        <f t="shared" si="8"/>
        <v>5.9042169613989079E-3</v>
      </c>
      <c r="AF38">
        <f t="shared" si="9"/>
        <v>6.4053794002765681E-3</v>
      </c>
      <c r="AG38">
        <f t="shared" si="10"/>
        <v>7.2026137110778729E-3</v>
      </c>
      <c r="AH38">
        <f t="shared" si="11"/>
        <v>8.2415896930137043E-3</v>
      </c>
      <c r="AI38">
        <f t="shared" si="12"/>
        <v>1.0749899599583092E-2</v>
      </c>
      <c r="AJ38">
        <f t="shared" si="13"/>
        <v>1.3258209506152481E-2</v>
      </c>
      <c r="AK38">
        <f t="shared" si="14"/>
        <v>1.5094419798889615E-2</v>
      </c>
      <c r="AL38">
        <f t="shared" si="15"/>
        <v>1.576651941272187E-2</v>
      </c>
      <c r="AM38">
        <f t="shared" si="16"/>
        <v>1.5094419798889615E-2</v>
      </c>
      <c r="AN38">
        <f t="shared" si="17"/>
        <v>1.0749899599583092E-2</v>
      </c>
      <c r="AO38">
        <f t="shared" si="18"/>
        <v>5.7332797864443159E-3</v>
      </c>
      <c r="AP38">
        <f t="shared" si="19"/>
        <v>2.6516419012304962E-2</v>
      </c>
      <c r="AQ38">
        <f t="shared" si="20"/>
        <v>0.17735117449630899</v>
      </c>
      <c r="AR38">
        <f t="shared" si="21"/>
        <v>0.27101926669954929</v>
      </c>
      <c r="AS38">
        <f t="shared" si="30"/>
        <v>103.9436989194116</v>
      </c>
      <c r="AT38">
        <f t="shared" si="31"/>
        <v>4.7746462695617553E-3</v>
      </c>
      <c r="AU38">
        <f t="shared" si="22"/>
        <v>4.1783481535845719E-2</v>
      </c>
      <c r="AV38">
        <f t="shared" si="32"/>
        <v>10.1950441035408</v>
      </c>
      <c r="AW38">
        <f t="shared" si="23"/>
        <v>3.7431705253328911</v>
      </c>
      <c r="AX38" s="3">
        <v>3.3</v>
      </c>
      <c r="AY38" t="s">
        <v>20</v>
      </c>
      <c r="AZ38" t="s">
        <v>19</v>
      </c>
      <c r="BA38" s="4" t="s">
        <v>9</v>
      </c>
      <c r="BB38" s="16" t="s">
        <v>72</v>
      </c>
      <c r="BC38" s="3" t="s">
        <v>73</v>
      </c>
      <c r="BD38" s="21" t="s">
        <v>10</v>
      </c>
      <c r="BE38" s="5" t="s">
        <v>10</v>
      </c>
      <c r="BF38" s="3">
        <v>1.78</v>
      </c>
      <c r="BG38" s="3" t="s">
        <v>10</v>
      </c>
      <c r="BH38" s="3">
        <v>1.98</v>
      </c>
      <c r="BI38" s="3" t="s">
        <v>10</v>
      </c>
    </row>
    <row r="39" spans="1:61" ht="15.6" x14ac:dyDescent="0.3">
      <c r="A39">
        <v>3.5</v>
      </c>
      <c r="B39" s="3">
        <f t="shared" si="24"/>
        <v>8.8900000000000007E-2</v>
      </c>
      <c r="C39">
        <v>38</v>
      </c>
      <c r="D39">
        <v>48400</v>
      </c>
      <c r="E39" s="3">
        <f t="shared" si="0"/>
        <v>6.2071666189443481E-3</v>
      </c>
      <c r="F39" s="3">
        <f t="shared" si="1"/>
        <v>7797438.504757164</v>
      </c>
      <c r="G39" s="3">
        <v>1.1029</v>
      </c>
      <c r="H39" s="3">
        <v>1.74966</v>
      </c>
      <c r="I39" s="3">
        <v>40</v>
      </c>
      <c r="J39" s="3">
        <v>1029</v>
      </c>
      <c r="K39" s="3">
        <v>936.89499999999998</v>
      </c>
      <c r="L39" s="12">
        <f t="shared" si="25"/>
        <v>2.5000000000000001E-5</v>
      </c>
      <c r="M39" s="10">
        <f t="shared" si="26"/>
        <v>1.4999999999999999E-2</v>
      </c>
      <c r="N39" s="3">
        <v>9.81</v>
      </c>
      <c r="O39" s="3">
        <v>0.1</v>
      </c>
      <c r="P39">
        <f t="shared" si="2"/>
        <v>8537.9560000000019</v>
      </c>
      <c r="Q39" s="13">
        <f t="shared" si="3"/>
        <v>1109107652916.6592</v>
      </c>
      <c r="R39" s="14">
        <v>16</v>
      </c>
      <c r="S39" s="14">
        <v>4.5999999999999999E-2</v>
      </c>
      <c r="T39" s="14">
        <v>1</v>
      </c>
      <c r="U39" s="14">
        <v>0.2</v>
      </c>
      <c r="V39" s="14">
        <f t="shared" si="27"/>
        <v>0.12826185757410527</v>
      </c>
      <c r="W39" s="15">
        <v>1.1402479138337959E-2</v>
      </c>
      <c r="X39" s="15">
        <v>0.18245240268796567</v>
      </c>
      <c r="Y39">
        <f t="shared" si="4"/>
        <v>633.70228161883119</v>
      </c>
      <c r="Z39">
        <f t="shared" si="28"/>
        <v>0.53993250843644547</v>
      </c>
      <c r="AA39">
        <f t="shared" si="5"/>
        <v>88.711760223955096</v>
      </c>
      <c r="AB39">
        <f t="shared" si="6"/>
        <v>86.711760223955096</v>
      </c>
      <c r="AC39">
        <f t="shared" si="29"/>
        <v>-3519.6491055134575</v>
      </c>
      <c r="AD39">
        <f>(SIN(RADIANS(0-90))+1)*W39</f>
        <v>0</v>
      </c>
      <c r="AE39">
        <f>(SIN(RADIANS(15-90))+1)*W39</f>
        <v>3.8853005489500228E-4</v>
      </c>
      <c r="AF39">
        <f>(SIN(RADIANS(30-90))+1)*W39</f>
        <v>1.5276425384151905E-3</v>
      </c>
      <c r="AG39">
        <f>(SIN(RADIANS(45-90))+1)*W39</f>
        <v>3.3397088172810478E-3</v>
      </c>
      <c r="AH39">
        <f>(SIN(RADIANS(60-90))+1)*W39</f>
        <v>5.7012395691689796E-3</v>
      </c>
      <c r="AI39">
        <f>(SIN(RADIANS(90-90))+1)*W39</f>
        <v>1.1402479138337959E-2</v>
      </c>
      <c r="AJ39">
        <f>(SIN(RADIANS(120-90))+1)*W39</f>
        <v>1.7103718707506939E-2</v>
      </c>
      <c r="AK39">
        <f>(SIN(RADIANS(150-90))+1)*W39</f>
        <v>2.1277315738260728E-2</v>
      </c>
      <c r="AL39">
        <f>(SIN(RADIANS(180-90))+1)*W39</f>
        <v>2.2804958276675918E-2</v>
      </c>
      <c r="AM39">
        <f>(SIN(RADIANS(210-90))+1)*W39</f>
        <v>2.1277315738260732E-2</v>
      </c>
      <c r="AN39">
        <f>(SIN(RADIANS(270-90))+1)*W39</f>
        <v>1.1402479138337961E-2</v>
      </c>
      <c r="AO39">
        <f>(SIN(RADIANS(360-90))+1)*W39</f>
        <v>0</v>
      </c>
      <c r="AP39">
        <f t="shared" si="19"/>
        <v>3.4207437415013878E-2</v>
      </c>
      <c r="AQ39">
        <f t="shared" si="20"/>
        <v>0.25652371514821054</v>
      </c>
      <c r="AR39">
        <f t="shared" si="21"/>
        <v>0.38977807879363591</v>
      </c>
      <c r="AS39">
        <f t="shared" si="30"/>
        <v>10.408450399193409</v>
      </c>
      <c r="AT39">
        <f t="shared" si="31"/>
        <v>6.2145653074618251E-4</v>
      </c>
      <c r="AU39">
        <f t="shared" si="22"/>
        <v>2.579774000672027E-2</v>
      </c>
      <c r="AV39">
        <f t="shared" si="32"/>
        <v>3.2261166970000734</v>
      </c>
      <c r="AW39">
        <v>5.09</v>
      </c>
      <c r="AX39" s="3">
        <v>3.9</v>
      </c>
      <c r="AY39" t="s">
        <v>19</v>
      </c>
      <c r="AZ39" t="s">
        <v>19</v>
      </c>
      <c r="BA39" s="4" t="s">
        <v>9</v>
      </c>
      <c r="BB39" t="s">
        <v>73</v>
      </c>
      <c r="BC39" s="21" t="s">
        <v>72</v>
      </c>
      <c r="BD39" s="3" t="s">
        <v>9</v>
      </c>
      <c r="BE39" s="3" t="s">
        <v>9</v>
      </c>
      <c r="BF39" s="3">
        <v>5.28</v>
      </c>
      <c r="BG39" s="3" t="s">
        <v>9</v>
      </c>
      <c r="BH39" s="3">
        <v>5.78</v>
      </c>
      <c r="BI39" s="3" t="s">
        <v>9</v>
      </c>
    </row>
    <row r="40" spans="1:61" ht="15.6" x14ac:dyDescent="0.3">
      <c r="A40">
        <v>2.375</v>
      </c>
      <c r="B40" s="3">
        <f t="shared" si="24"/>
        <v>6.0325000000000004E-2</v>
      </c>
      <c r="C40">
        <v>40</v>
      </c>
      <c r="D40">
        <v>20000</v>
      </c>
      <c r="E40" s="3">
        <f t="shared" si="0"/>
        <v>2.8581468742843235E-3</v>
      </c>
      <c r="F40" s="3">
        <f t="shared" si="1"/>
        <v>6997541.022102993</v>
      </c>
      <c r="G40" s="3">
        <v>1.0713200000000001</v>
      </c>
      <c r="H40" s="3">
        <v>1.2800400000000001</v>
      </c>
      <c r="I40" s="3">
        <v>40</v>
      </c>
      <c r="J40" s="3">
        <v>1029</v>
      </c>
      <c r="K40" s="3">
        <v>20.409700000000001</v>
      </c>
      <c r="L40" s="12">
        <f t="shared" si="25"/>
        <v>2.5000000000000001E-5</v>
      </c>
      <c r="M40" s="10">
        <f t="shared" si="26"/>
        <v>1.4999999999999999E-2</v>
      </c>
      <c r="N40" s="3">
        <v>9.81</v>
      </c>
      <c r="O40" s="3">
        <v>0.1</v>
      </c>
      <c r="P40">
        <f t="shared" si="2"/>
        <v>5793.6130000000003</v>
      </c>
      <c r="Q40" s="13">
        <f t="shared" si="3"/>
        <v>675402659453.38098</v>
      </c>
      <c r="R40" s="14">
        <v>16</v>
      </c>
      <c r="S40" s="14">
        <v>4.5999999999999999E-2</v>
      </c>
      <c r="T40" s="14">
        <v>1</v>
      </c>
      <c r="U40" s="14">
        <v>0.2</v>
      </c>
      <c r="V40" s="14">
        <f t="shared" si="27"/>
        <v>0.28796543185333784</v>
      </c>
      <c r="W40" s="15">
        <v>1.7371514676552607E-2</v>
      </c>
      <c r="X40" s="15">
        <v>1.0869372442636696</v>
      </c>
      <c r="Y40">
        <f t="shared" si="4"/>
        <v>402.43014298316672</v>
      </c>
      <c r="Z40">
        <f t="shared" si="28"/>
        <v>0.79569001243265647</v>
      </c>
      <c r="AA40">
        <f t="shared" si="5"/>
        <v>58.583182757273406</v>
      </c>
      <c r="AB40">
        <f t="shared" si="6"/>
        <v>56.583182757273406</v>
      </c>
      <c r="AC40">
        <f t="shared" si="29"/>
        <v>-2235.1413605387957</v>
      </c>
      <c r="AD40">
        <f>(SIN(RADIANS(0-90))+1)*W40</f>
        <v>0</v>
      </c>
      <c r="AE40">
        <f>(SIN(RADIANS(15-90))+1)*W40</f>
        <v>5.919200087108528E-4</v>
      </c>
      <c r="AF40">
        <f>(SIN(RADIANS(30-90))+1)*W40</f>
        <v>2.3273416644438343E-3</v>
      </c>
      <c r="AG40">
        <f>(SIN(RADIANS(45-90))+1)*W40</f>
        <v>5.0879988492806248E-3</v>
      </c>
      <c r="AH40">
        <f>(SIN(RADIANS(60-90))+1)*W40</f>
        <v>8.6857573382763033E-3</v>
      </c>
      <c r="AI40">
        <f>(SIN(RADIANS(90-90))+1)*W40</f>
        <v>1.7371514676552607E-2</v>
      </c>
      <c r="AJ40">
        <f>(SIN(RADIANS(120-90))+1)*W40</f>
        <v>2.6057272014828908E-2</v>
      </c>
      <c r="AK40">
        <f>(SIN(RADIANS(150-90))+1)*W40</f>
        <v>3.2415687688661377E-2</v>
      </c>
      <c r="AL40">
        <f>(SIN(RADIANS(180-90))+1)*W40</f>
        <v>3.4743029353105213E-2</v>
      </c>
      <c r="AM40">
        <f>(SIN(RADIANS(210-90))+1)*W40</f>
        <v>3.2415687688661383E-2</v>
      </c>
      <c r="AN40">
        <f>(SIN(RADIANS(270-90))+1)*W40</f>
        <v>1.737151467655261E-2</v>
      </c>
      <c r="AO40">
        <f>(SIN(RADIANS(360-90))+1)*W40</f>
        <v>0</v>
      </c>
      <c r="AP40">
        <f t="shared" si="19"/>
        <v>5.2114544029657817E-2</v>
      </c>
      <c r="AQ40">
        <f t="shared" si="20"/>
        <v>0.57593086370667568</v>
      </c>
      <c r="AR40">
        <f t="shared" si="21"/>
        <v>0.86888881794397221</v>
      </c>
      <c r="AS40">
        <f t="shared" si="30"/>
        <v>-1.5904042917246088E-2</v>
      </c>
      <c r="AT40">
        <f t="shared" si="31"/>
        <v>-9.4637744256229241E-7</v>
      </c>
      <c r="AU40">
        <f t="shared" si="22"/>
        <v>1.65287260834414E-2</v>
      </c>
      <c r="AV40" t="e">
        <f t="shared" si="32"/>
        <v>#NUM!</v>
      </c>
      <c r="AW40">
        <v>4.99</v>
      </c>
      <c r="AX40" s="3">
        <v>3.5</v>
      </c>
      <c r="AY40" t="s">
        <v>74</v>
      </c>
      <c r="AZ40" t="s">
        <v>19</v>
      </c>
      <c r="BA40" s="4" t="s">
        <v>9</v>
      </c>
      <c r="BB40" s="16" t="s">
        <v>75</v>
      </c>
      <c r="BC40" s="21" t="s">
        <v>72</v>
      </c>
      <c r="BD40" s="3" t="s">
        <v>9</v>
      </c>
      <c r="BE40" s="3" t="s">
        <v>9</v>
      </c>
      <c r="BF40" s="3">
        <v>4.58</v>
      </c>
      <c r="BG40" s="3" t="s">
        <v>9</v>
      </c>
      <c r="BH40" s="3">
        <v>5.18</v>
      </c>
      <c r="BI40" s="3" t="s">
        <v>9</v>
      </c>
    </row>
    <row r="41" spans="1:61" ht="15.6" x14ac:dyDescent="0.3">
      <c r="A41">
        <v>2.375</v>
      </c>
      <c r="B41" s="3">
        <f t="shared" si="24"/>
        <v>6.0325000000000004E-2</v>
      </c>
      <c r="C41">
        <v>50</v>
      </c>
      <c r="D41">
        <v>14900</v>
      </c>
      <c r="E41" s="3">
        <f t="shared" si="0"/>
        <v>2.8581468742843235E-3</v>
      </c>
      <c r="F41" s="3">
        <f t="shared" si="1"/>
        <v>5213168.0614667302</v>
      </c>
      <c r="G41" s="3">
        <v>1.0529900000000001</v>
      </c>
      <c r="H41" s="3">
        <v>0.90508200000000005</v>
      </c>
      <c r="I41" s="3">
        <v>40</v>
      </c>
      <c r="J41" s="3">
        <v>1029</v>
      </c>
      <c r="K41" s="3">
        <v>1.34782</v>
      </c>
      <c r="L41" s="12">
        <f t="shared" si="25"/>
        <v>2.5000000000000001E-5</v>
      </c>
      <c r="M41" s="10">
        <f t="shared" si="26"/>
        <v>1.4999999999999999E-2</v>
      </c>
      <c r="N41" s="3">
        <v>9.81</v>
      </c>
      <c r="O41" s="3">
        <v>0.1</v>
      </c>
      <c r="P41">
        <f t="shared" si="2"/>
        <v>5793.6130000000003</v>
      </c>
      <c r="Q41" s="13">
        <f t="shared" si="3"/>
        <v>503174981292.76886</v>
      </c>
      <c r="R41" s="14">
        <v>16</v>
      </c>
      <c r="S41" s="14">
        <v>4.5999999999999999E-2</v>
      </c>
      <c r="T41" s="14">
        <v>1</v>
      </c>
      <c r="U41" s="14">
        <v>0.2</v>
      </c>
      <c r="V41" s="14">
        <f t="shared" si="27"/>
        <v>0.31610792071739147</v>
      </c>
      <c r="W41" s="15">
        <v>1.9069210317276642E-2</v>
      </c>
      <c r="X41" s="15">
        <v>0.30687311088999053</v>
      </c>
      <c r="Y41">
        <f t="shared" si="4"/>
        <v>333.98649184346266</v>
      </c>
      <c r="Z41">
        <f t="shared" si="28"/>
        <v>0.79569001243265647</v>
      </c>
      <c r="AA41">
        <f t="shared" si="5"/>
        <v>53.459996358880709</v>
      </c>
      <c r="AB41">
        <f t="shared" si="6"/>
        <v>51.459996358880709</v>
      </c>
      <c r="AC41">
        <f t="shared" si="29"/>
        <v>-1854.9974859889667</v>
      </c>
      <c r="AD41">
        <f>(SIN(RADIANS(0-90))+1)*W41</f>
        <v>0</v>
      </c>
      <c r="AE41">
        <f>(SIN(RADIANS(15-90))+1)*W41</f>
        <v>6.4976758488117506E-4</v>
      </c>
      <c r="AF41">
        <f>(SIN(RADIANS(30-90))+1)*W41</f>
        <v>2.5547897524067558E-3</v>
      </c>
      <c r="AG41">
        <f>(SIN(RADIANS(45-90))+1)*W41</f>
        <v>5.5852423900578539E-3</v>
      </c>
      <c r="AH41">
        <f>(SIN(RADIANS(60-90))+1)*W41</f>
        <v>9.534605158638321E-3</v>
      </c>
      <c r="AI41">
        <f>(SIN(RADIANS(90-90))+1)*W41</f>
        <v>1.9069210317276642E-2</v>
      </c>
      <c r="AJ41">
        <f>(SIN(RADIANS(120-90))+1)*W41</f>
        <v>2.8603815475914965E-2</v>
      </c>
      <c r="AK41">
        <f>(SIN(RADIANS(150-90))+1)*W41</f>
        <v>3.5583630882146527E-2</v>
      </c>
      <c r="AL41">
        <f>(SIN(RADIANS(180-90))+1)*W41</f>
        <v>3.8138420634553284E-2</v>
      </c>
      <c r="AM41">
        <f>(SIN(RADIANS(210-90))+1)*W41</f>
        <v>3.5583630882146534E-2</v>
      </c>
      <c r="AN41">
        <f>(SIN(RADIANS(270-90))+1)*W41</f>
        <v>1.9069210317276646E-2</v>
      </c>
      <c r="AO41">
        <f>(SIN(RADIANS(360-90))+1)*W41</f>
        <v>0</v>
      </c>
      <c r="AP41">
        <f t="shared" si="19"/>
        <v>5.720763095182993E-2</v>
      </c>
      <c r="AQ41">
        <f t="shared" si="20"/>
        <v>0.63221584143478293</v>
      </c>
      <c r="AR41">
        <f t="shared" si="21"/>
        <v>0.95331629513407234</v>
      </c>
      <c r="AS41">
        <f t="shared" si="30"/>
        <v>-0.26215673223566088</v>
      </c>
      <c r="AT41">
        <f t="shared" si="31"/>
        <v>-1.4503271052898493E-5</v>
      </c>
      <c r="AU41">
        <f t="shared" si="22"/>
        <v>1.8057886062058041E-2</v>
      </c>
      <c r="AV41" t="e">
        <f t="shared" si="32"/>
        <v>#NUM!</v>
      </c>
      <c r="AW41">
        <v>3.49</v>
      </c>
      <c r="AX41" s="3">
        <v>2.6</v>
      </c>
      <c r="AY41" t="s">
        <v>74</v>
      </c>
      <c r="AZ41" t="s">
        <v>19</v>
      </c>
      <c r="BA41" s="4" t="s">
        <v>9</v>
      </c>
      <c r="BB41" s="16" t="s">
        <v>75</v>
      </c>
      <c r="BC41" s="21" t="s">
        <v>72</v>
      </c>
      <c r="BD41" s="3" t="s">
        <v>9</v>
      </c>
      <c r="BE41" s="3" t="s">
        <v>9</v>
      </c>
      <c r="BF41" s="3">
        <v>3.38</v>
      </c>
      <c r="BG41" s="3" t="s">
        <v>9</v>
      </c>
      <c r="BH41" s="3">
        <v>3.68</v>
      </c>
      <c r="BI41" s="3" t="s">
        <v>9</v>
      </c>
    </row>
    <row r="42" spans="1:61" ht="15.6" x14ac:dyDescent="0.3">
      <c r="A42">
        <v>2.375</v>
      </c>
      <c r="B42" s="3">
        <f t="shared" si="24"/>
        <v>6.0325000000000004E-2</v>
      </c>
      <c r="C42">
        <v>45</v>
      </c>
      <c r="D42">
        <v>16600</v>
      </c>
      <c r="E42" s="3">
        <f t="shared" si="0"/>
        <v>2.8581468742843235E-3</v>
      </c>
      <c r="F42" s="3">
        <f t="shared" si="1"/>
        <v>5807959.0483454838</v>
      </c>
      <c r="G42" s="3">
        <v>1.02847</v>
      </c>
      <c r="H42" s="3">
        <v>0.52156100000000005</v>
      </c>
      <c r="I42" s="3">
        <v>40</v>
      </c>
      <c r="J42" s="3">
        <v>1029</v>
      </c>
      <c r="K42" s="3">
        <v>0.112363</v>
      </c>
      <c r="L42" s="12">
        <f t="shared" si="25"/>
        <v>2.5000000000000001E-5</v>
      </c>
      <c r="M42" s="10">
        <f t="shared" si="26"/>
        <v>1.4999999999999999E-2</v>
      </c>
      <c r="N42" s="3">
        <v>9.81</v>
      </c>
      <c r="O42" s="3">
        <v>0.1</v>
      </c>
      <c r="P42">
        <f t="shared" si="2"/>
        <v>5793.6130000000003</v>
      </c>
      <c r="Q42" s="13">
        <f t="shared" si="3"/>
        <v>560584207346.30615</v>
      </c>
      <c r="R42" s="14">
        <v>16</v>
      </c>
      <c r="S42" s="14">
        <v>4.5999999999999999E-2</v>
      </c>
      <c r="T42" s="14">
        <v>1</v>
      </c>
      <c r="U42" s="14">
        <v>0.2</v>
      </c>
      <c r="V42" s="14">
        <f t="shared" si="27"/>
        <v>0.30046142435931644</v>
      </c>
      <c r="W42" s="15">
        <v>1.8125335424475766E-2</v>
      </c>
      <c r="X42" s="15">
        <v>0.22931491478140667</v>
      </c>
      <c r="Y42">
        <f t="shared" si="4"/>
        <v>369.66272380220505</v>
      </c>
      <c r="Z42">
        <f t="shared" si="28"/>
        <v>0.79569001243265647</v>
      </c>
      <c r="AA42">
        <f t="shared" si="5"/>
        <v>56.189852709297512</v>
      </c>
      <c r="AB42">
        <f t="shared" si="6"/>
        <v>54.189852709297512</v>
      </c>
      <c r="AC42">
        <f t="shared" si="29"/>
        <v>-2053.1495831940615</v>
      </c>
      <c r="AD42">
        <f>(SIN(RADIANS(0-90))+1)*W42</f>
        <v>0</v>
      </c>
      <c r="AE42">
        <f>(SIN(RADIANS(15-90))+1)*W42</f>
        <v>6.1760582782249102E-4</v>
      </c>
      <c r="AF42">
        <f>(SIN(RADIANS(30-90))+1)*W42</f>
        <v>2.4283344947657521E-3</v>
      </c>
      <c r="AG42">
        <f>(SIN(RADIANS(45-90))+1)*W42</f>
        <v>5.3087878345482037E-3</v>
      </c>
      <c r="AH42">
        <f>(SIN(RADIANS(60-90))+1)*W42</f>
        <v>9.0626677122378832E-3</v>
      </c>
      <c r="AI42">
        <f>(SIN(RADIANS(90-90))+1)*W42</f>
        <v>1.8125335424475766E-2</v>
      </c>
      <c r="AJ42">
        <f>(SIN(RADIANS(120-90))+1)*W42</f>
        <v>2.718800313671365E-2</v>
      </c>
      <c r="AK42">
        <f>(SIN(RADIANS(150-90))+1)*W42</f>
        <v>3.3822336354185779E-2</v>
      </c>
      <c r="AL42">
        <f>(SIN(RADIANS(180-90))+1)*W42</f>
        <v>3.6250670848951533E-2</v>
      </c>
      <c r="AM42">
        <f>(SIN(RADIANS(210-90))+1)*W42</f>
        <v>3.3822336354185786E-2</v>
      </c>
      <c r="AN42">
        <f>(SIN(RADIANS(270-90))+1)*W42</f>
        <v>1.812533542447577E-2</v>
      </c>
      <c r="AO42">
        <f>(SIN(RADIANS(360-90))+1)*W42</f>
        <v>0</v>
      </c>
      <c r="AP42">
        <f t="shared" si="19"/>
        <v>5.4376006273427299E-2</v>
      </c>
      <c r="AQ42">
        <f t="shared" si="20"/>
        <v>0.60092284871863288</v>
      </c>
      <c r="AR42">
        <f t="shared" si="21"/>
        <v>0.90637680121685249</v>
      </c>
      <c r="AS42">
        <f t="shared" si="30"/>
        <v>-0.14068143822875476</v>
      </c>
      <c r="AT42">
        <f t="shared" si="31"/>
        <v>-3.8327196063535845E-6</v>
      </c>
      <c r="AU42">
        <f t="shared" si="22"/>
        <v>1.7081105304791299E-2</v>
      </c>
      <c r="AV42" t="e">
        <f t="shared" si="32"/>
        <v>#NUM!</v>
      </c>
      <c r="AW42">
        <v>3.98</v>
      </c>
      <c r="AX42" s="3">
        <v>2.9</v>
      </c>
      <c r="AY42" t="s">
        <v>74</v>
      </c>
      <c r="AZ42" t="s">
        <v>20</v>
      </c>
      <c r="BA42" s="4" t="s">
        <v>9</v>
      </c>
      <c r="BB42" s="16" t="s">
        <v>75</v>
      </c>
      <c r="BC42" s="21" t="s">
        <v>72</v>
      </c>
      <c r="BD42" s="3" t="s">
        <v>9</v>
      </c>
      <c r="BE42" s="3" t="s">
        <v>9</v>
      </c>
      <c r="BF42" s="3">
        <v>3.48</v>
      </c>
      <c r="BG42" s="3" t="s">
        <v>9</v>
      </c>
      <c r="BH42" s="3">
        <v>4.18</v>
      </c>
      <c r="BI42" s="3" t="s">
        <v>9</v>
      </c>
    </row>
    <row r="43" spans="1:61" ht="15.6" x14ac:dyDescent="0.3">
      <c r="A43">
        <v>2.375</v>
      </c>
      <c r="B43" s="3">
        <f t="shared" si="24"/>
        <v>6.0325000000000004E-2</v>
      </c>
      <c r="C43">
        <v>48</v>
      </c>
      <c r="D43">
        <v>18300</v>
      </c>
      <c r="E43" s="3">
        <f t="shared" si="0"/>
        <v>2.8581468742843235E-3</v>
      </c>
      <c r="F43" s="3">
        <f t="shared" si="1"/>
        <v>6402750.0352242384</v>
      </c>
      <c r="G43" s="3">
        <v>1.04443</v>
      </c>
      <c r="H43" s="3">
        <v>0.81903800000000004</v>
      </c>
      <c r="I43" s="3">
        <v>40</v>
      </c>
      <c r="J43" s="3">
        <v>1029</v>
      </c>
      <c r="K43" s="3">
        <v>0.71882599999999996</v>
      </c>
      <c r="L43" s="12">
        <f t="shared" si="25"/>
        <v>2.5000000000000001E-5</v>
      </c>
      <c r="M43" s="10">
        <f t="shared" si="26"/>
        <v>1.4999999999999999E-2</v>
      </c>
      <c r="N43" s="3">
        <v>9.81</v>
      </c>
      <c r="O43" s="3">
        <v>0.1</v>
      </c>
      <c r="P43">
        <f t="shared" si="2"/>
        <v>5793.6130000000003</v>
      </c>
      <c r="Q43" s="13">
        <f t="shared" si="3"/>
        <v>617993433399.84351</v>
      </c>
      <c r="R43" s="14">
        <v>16</v>
      </c>
      <c r="S43" s="14">
        <v>4.5999999999999999E-2</v>
      </c>
      <c r="T43" s="14">
        <v>1</v>
      </c>
      <c r="U43" s="14">
        <v>0.2</v>
      </c>
      <c r="V43" s="14">
        <f t="shared" si="27"/>
        <v>0.30941452802134706</v>
      </c>
      <c r="W43" s="15">
        <v>1.8665431402887761E-2</v>
      </c>
      <c r="X43" s="15">
        <v>0.24840222573943357</v>
      </c>
      <c r="Y43">
        <f t="shared" si="4"/>
        <v>348.58705326452593</v>
      </c>
      <c r="Z43">
        <f t="shared" si="28"/>
        <v>0.79569001243265647</v>
      </c>
      <c r="AA43">
        <f t="shared" si="5"/>
        <v>54.593994343465013</v>
      </c>
      <c r="AB43">
        <f t="shared" si="6"/>
        <v>52.593994343465006</v>
      </c>
      <c r="AC43">
        <f t="shared" si="29"/>
        <v>-1936.0905932334977</v>
      </c>
      <c r="AD43">
        <f>(SIN(RADIANS(0-90))+1)*W43</f>
        <v>0</v>
      </c>
      <c r="AE43">
        <f>(SIN(RADIANS(15-90))+1)*W43</f>
        <v>6.3600915201147696E-4</v>
      </c>
      <c r="AF43">
        <f>(SIN(RADIANS(30-90))+1)*W43</f>
        <v>2.5006936353911477E-3</v>
      </c>
      <c r="AG43">
        <f>(SIN(RADIANS(45-90))+1)*W43</f>
        <v>5.4669782841334936E-3</v>
      </c>
      <c r="AH43">
        <f>(SIN(RADIANS(60-90))+1)*W43</f>
        <v>9.3327157014438805E-3</v>
      </c>
      <c r="AI43">
        <f>(SIN(RADIANS(90-90))+1)*W43</f>
        <v>1.8665431402887761E-2</v>
      </c>
      <c r="AJ43">
        <f>(SIN(RADIANS(120-90))+1)*W43</f>
        <v>2.7998147104331642E-2</v>
      </c>
      <c r="AK43">
        <f>(SIN(RADIANS(150-90))+1)*W43</f>
        <v>3.4830169170384374E-2</v>
      </c>
      <c r="AL43">
        <f>(SIN(RADIANS(180-90))+1)*W43</f>
        <v>3.7330862805775522E-2</v>
      </c>
      <c r="AM43">
        <f>(SIN(RADIANS(210-90))+1)*W43</f>
        <v>3.4830169170384381E-2</v>
      </c>
      <c r="AN43">
        <f>(SIN(RADIANS(270-90))+1)*W43</f>
        <v>1.8665431402887765E-2</v>
      </c>
      <c r="AO43">
        <f>(SIN(RADIANS(360-90))+1)*W43</f>
        <v>0</v>
      </c>
      <c r="AP43">
        <f t="shared" si="19"/>
        <v>5.5996294208663283E-2</v>
      </c>
      <c r="AQ43">
        <f t="shared" si="20"/>
        <v>0.61882905604269411</v>
      </c>
      <c r="AR43">
        <f t="shared" si="21"/>
        <v>0.93323611034953535</v>
      </c>
      <c r="AS43">
        <f t="shared" si="30"/>
        <v>-0.18325744729050134</v>
      </c>
      <c r="AT43">
        <f t="shared" si="31"/>
        <v>-8.5639697199506814E-6</v>
      </c>
      <c r="AU43">
        <f t="shared" si="22"/>
        <v>1.7597425818695018E-2</v>
      </c>
      <c r="AV43" t="e">
        <f t="shared" si="32"/>
        <v>#NUM!</v>
      </c>
      <c r="AW43">
        <v>3.94</v>
      </c>
      <c r="AX43" s="3">
        <v>3.2</v>
      </c>
      <c r="AY43" t="s">
        <v>74</v>
      </c>
      <c r="AZ43" t="s">
        <v>20</v>
      </c>
      <c r="BA43" s="4" t="s">
        <v>9</v>
      </c>
      <c r="BB43" s="16" t="s">
        <v>75</v>
      </c>
      <c r="BC43" s="21" t="s">
        <v>72</v>
      </c>
      <c r="BD43" s="3" t="s">
        <v>9</v>
      </c>
      <c r="BE43" s="3" t="s">
        <v>9</v>
      </c>
      <c r="BF43" s="3">
        <v>3.58</v>
      </c>
      <c r="BG43" s="3" t="s">
        <v>9</v>
      </c>
      <c r="BH43" s="3">
        <v>4.18</v>
      </c>
      <c r="BI43" s="3" t="s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B1" sqref="B1:B1048576"/>
    </sheetView>
  </sheetViews>
  <sheetFormatPr defaultRowHeight="14.4" x14ac:dyDescent="0.3"/>
  <cols>
    <col min="1" max="1" width="13.5546875" bestFit="1" customWidth="1"/>
  </cols>
  <sheetData>
    <row r="1" spans="1:2" x14ac:dyDescent="0.3">
      <c r="A1" s="3" t="s">
        <v>23</v>
      </c>
      <c r="B1" s="3" t="s">
        <v>25</v>
      </c>
    </row>
    <row r="2" spans="1:2" x14ac:dyDescent="0.3">
      <c r="A2">
        <v>2.375</v>
      </c>
      <c r="B2">
        <v>20</v>
      </c>
    </row>
    <row r="3" spans="1:2" x14ac:dyDescent="0.3">
      <c r="A3">
        <v>2.4409999999999998</v>
      </c>
      <c r="B3">
        <v>30</v>
      </c>
    </row>
    <row r="4" spans="1:2" x14ac:dyDescent="0.3">
      <c r="A4">
        <v>2.4409999999999998</v>
      </c>
      <c r="B4">
        <v>30</v>
      </c>
    </row>
    <row r="5" spans="1:2" x14ac:dyDescent="0.3">
      <c r="A5">
        <v>2.4409999999999998</v>
      </c>
      <c r="B5">
        <v>30</v>
      </c>
    </row>
    <row r="6" spans="1:2" x14ac:dyDescent="0.3">
      <c r="A6">
        <v>2.4409999999999998</v>
      </c>
      <c r="B6">
        <v>50</v>
      </c>
    </row>
    <row r="7" spans="1:2" x14ac:dyDescent="0.3">
      <c r="A7">
        <v>2.375</v>
      </c>
      <c r="B7">
        <v>20</v>
      </c>
    </row>
    <row r="8" spans="1:2" x14ac:dyDescent="0.3">
      <c r="A8">
        <v>2.375</v>
      </c>
      <c r="B8">
        <v>45</v>
      </c>
    </row>
    <row r="9" spans="1:2" x14ac:dyDescent="0.3">
      <c r="A9">
        <v>2.375</v>
      </c>
      <c r="B9">
        <v>25</v>
      </c>
    </row>
    <row r="10" spans="1:2" x14ac:dyDescent="0.3">
      <c r="A10">
        <v>2.375</v>
      </c>
      <c r="B10">
        <v>22</v>
      </c>
    </row>
    <row r="11" spans="1:2" x14ac:dyDescent="0.3">
      <c r="A11">
        <v>2.875</v>
      </c>
      <c r="B11">
        <v>26</v>
      </c>
    </row>
    <row r="12" spans="1:2" x14ac:dyDescent="0.3">
      <c r="A12">
        <v>2.875</v>
      </c>
      <c r="B12">
        <v>30</v>
      </c>
    </row>
    <row r="13" spans="1:2" x14ac:dyDescent="0.3">
      <c r="A13">
        <v>2.875</v>
      </c>
      <c r="B13">
        <v>32</v>
      </c>
    </row>
    <row r="14" spans="1:2" x14ac:dyDescent="0.3">
      <c r="A14">
        <v>2.375</v>
      </c>
      <c r="B14">
        <v>25</v>
      </c>
    </row>
    <row r="15" spans="1:2" x14ac:dyDescent="0.3">
      <c r="A15">
        <v>2.375</v>
      </c>
      <c r="B15">
        <v>22</v>
      </c>
    </row>
    <row r="16" spans="1:2" x14ac:dyDescent="0.3">
      <c r="A16">
        <v>2.375</v>
      </c>
      <c r="B16">
        <v>40</v>
      </c>
    </row>
    <row r="17" spans="1:2" x14ac:dyDescent="0.3">
      <c r="A17">
        <v>2.375</v>
      </c>
      <c r="B17">
        <v>24</v>
      </c>
    </row>
    <row r="18" spans="1:2" x14ac:dyDescent="0.3">
      <c r="A18">
        <v>2.375</v>
      </c>
      <c r="B18">
        <v>28</v>
      </c>
    </row>
    <row r="19" spans="1:2" x14ac:dyDescent="0.3">
      <c r="A19">
        <v>3.5</v>
      </c>
      <c r="B19">
        <v>50</v>
      </c>
    </row>
    <row r="20" spans="1:2" x14ac:dyDescent="0.3">
      <c r="A20">
        <v>3.5</v>
      </c>
      <c r="B20">
        <v>40</v>
      </c>
    </row>
    <row r="21" spans="1:2" x14ac:dyDescent="0.3">
      <c r="A21">
        <v>3.5</v>
      </c>
      <c r="B21">
        <v>42</v>
      </c>
    </row>
    <row r="22" spans="1:2" x14ac:dyDescent="0.3">
      <c r="A22">
        <v>3.5</v>
      </c>
      <c r="B22">
        <v>45</v>
      </c>
    </row>
    <row r="23" spans="1:2" x14ac:dyDescent="0.3">
      <c r="A23">
        <v>3.5</v>
      </c>
      <c r="B23">
        <v>50</v>
      </c>
    </row>
    <row r="24" spans="1:2" x14ac:dyDescent="0.3">
      <c r="A24">
        <v>3.5</v>
      </c>
      <c r="B24">
        <v>30</v>
      </c>
    </row>
    <row r="25" spans="1:2" x14ac:dyDescent="0.3">
      <c r="A25">
        <v>2.375</v>
      </c>
      <c r="B25">
        <v>35</v>
      </c>
    </row>
    <row r="26" spans="1:2" x14ac:dyDescent="0.3">
      <c r="A26">
        <v>2.4409999999999998</v>
      </c>
      <c r="B26">
        <v>32</v>
      </c>
    </row>
    <row r="27" spans="1:2" x14ac:dyDescent="0.3">
      <c r="A27">
        <v>2.4409999999999998</v>
      </c>
      <c r="B27">
        <v>30</v>
      </c>
    </row>
    <row r="28" spans="1:2" x14ac:dyDescent="0.3">
      <c r="A28">
        <v>2.4409999999999998</v>
      </c>
      <c r="B28">
        <v>28</v>
      </c>
    </row>
    <row r="29" spans="1:2" x14ac:dyDescent="0.3">
      <c r="A29">
        <v>2.4409999999999998</v>
      </c>
      <c r="B29">
        <v>30</v>
      </c>
    </row>
    <row r="30" spans="1:2" x14ac:dyDescent="0.3">
      <c r="A30">
        <v>2.4409999999999998</v>
      </c>
      <c r="B30">
        <v>35</v>
      </c>
    </row>
    <row r="31" spans="1:2" x14ac:dyDescent="0.3">
      <c r="A31">
        <v>2.875</v>
      </c>
      <c r="B31">
        <v>30</v>
      </c>
    </row>
    <row r="32" spans="1:2" x14ac:dyDescent="0.3">
      <c r="A32">
        <v>2.875</v>
      </c>
      <c r="B32">
        <v>25</v>
      </c>
    </row>
    <row r="33" spans="1:2" x14ac:dyDescent="0.3">
      <c r="A33">
        <v>2.875</v>
      </c>
      <c r="B33">
        <v>26</v>
      </c>
    </row>
    <row r="34" spans="1:2" x14ac:dyDescent="0.3">
      <c r="A34">
        <v>2.875</v>
      </c>
      <c r="B34">
        <v>28</v>
      </c>
    </row>
    <row r="35" spans="1:2" x14ac:dyDescent="0.3">
      <c r="A35">
        <v>2.875</v>
      </c>
      <c r="B35">
        <v>35</v>
      </c>
    </row>
    <row r="36" spans="1:2" x14ac:dyDescent="0.3">
      <c r="A36">
        <v>3.5</v>
      </c>
      <c r="B36">
        <v>30</v>
      </c>
    </row>
    <row r="37" spans="1:2" x14ac:dyDescent="0.3">
      <c r="A37">
        <v>3.5</v>
      </c>
      <c r="B37">
        <v>25</v>
      </c>
    </row>
    <row r="38" spans="1:2" x14ac:dyDescent="0.3">
      <c r="A38">
        <v>3.5</v>
      </c>
      <c r="B38">
        <v>28</v>
      </c>
    </row>
    <row r="39" spans="1:2" x14ac:dyDescent="0.3">
      <c r="A39">
        <v>3.5</v>
      </c>
      <c r="B39">
        <v>38</v>
      </c>
    </row>
    <row r="40" spans="1:2" x14ac:dyDescent="0.3">
      <c r="A40">
        <v>2.375</v>
      </c>
      <c r="B40">
        <v>40</v>
      </c>
    </row>
    <row r="41" spans="1:2" x14ac:dyDescent="0.3">
      <c r="A41">
        <v>2.375</v>
      </c>
      <c r="B41">
        <v>50</v>
      </c>
    </row>
    <row r="42" spans="1:2" x14ac:dyDescent="0.3">
      <c r="A42">
        <v>2.375</v>
      </c>
      <c r="B42">
        <v>45</v>
      </c>
    </row>
    <row r="43" spans="1:2" x14ac:dyDescent="0.3">
      <c r="A43">
        <v>2.375</v>
      </c>
      <c r="B43">
        <v>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"/>
  <sheetViews>
    <sheetView workbookViewId="0">
      <selection activeCell="K14" sqref="K14"/>
    </sheetView>
  </sheetViews>
  <sheetFormatPr defaultRowHeight="14.4" x14ac:dyDescent="0.3"/>
  <sheetData>
    <row r="2" spans="1:2" x14ac:dyDescent="0.3">
      <c r="A2">
        <v>2.4409999999999998</v>
      </c>
      <c r="B2">
        <v>2.1832483672142162</v>
      </c>
    </row>
    <row r="3" spans="1:2" x14ac:dyDescent="0.3">
      <c r="A3">
        <v>2.875</v>
      </c>
      <c r="B3">
        <v>3.85</v>
      </c>
    </row>
    <row r="4" spans="1:2" x14ac:dyDescent="0.3">
      <c r="A4">
        <v>3.5</v>
      </c>
      <c r="B4">
        <v>2.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R21" sqref="R21"/>
    </sheetView>
  </sheetViews>
  <sheetFormatPr defaultRowHeight="14.4" x14ac:dyDescent="0.3"/>
  <cols>
    <col min="4" max="4" width="12" style="3" customWidth="1"/>
    <col min="5" max="5" width="12.109375" style="3" customWidth="1"/>
  </cols>
  <sheetData>
    <row r="1" spans="1:15" ht="43.2" x14ac:dyDescent="0.3">
      <c r="A1" s="3" t="s">
        <v>78</v>
      </c>
      <c r="B1" s="3" t="s">
        <v>69</v>
      </c>
      <c r="C1" s="2" t="s">
        <v>8</v>
      </c>
      <c r="D1" s="1" t="s">
        <v>76</v>
      </c>
      <c r="E1" s="1" t="s">
        <v>6</v>
      </c>
      <c r="G1" s="22" t="s">
        <v>85</v>
      </c>
      <c r="H1" s="22" t="s">
        <v>87</v>
      </c>
      <c r="I1" s="22" t="s">
        <v>83</v>
      </c>
      <c r="J1" s="22" t="s">
        <v>84</v>
      </c>
      <c r="L1" s="22" t="s">
        <v>82</v>
      </c>
      <c r="M1" s="22" t="s">
        <v>86</v>
      </c>
      <c r="N1" s="22" t="s">
        <v>83</v>
      </c>
      <c r="O1" s="22" t="s">
        <v>84</v>
      </c>
    </row>
    <row r="2" spans="1:15" x14ac:dyDescent="0.3">
      <c r="A2">
        <v>2.4193803699122678</v>
      </c>
      <c r="B2" s="3">
        <v>1.55</v>
      </c>
      <c r="C2" s="4" t="s">
        <v>10</v>
      </c>
      <c r="D2" s="3">
        <v>2.48</v>
      </c>
      <c r="E2" s="3">
        <v>2.78</v>
      </c>
      <c r="G2" s="3">
        <v>1.55</v>
      </c>
      <c r="H2">
        <v>2.4193803699122678</v>
      </c>
      <c r="I2" s="3">
        <v>2.48</v>
      </c>
      <c r="J2" s="3">
        <v>2.78</v>
      </c>
      <c r="L2" s="3">
        <v>0.16</v>
      </c>
      <c r="M2">
        <v>1.9309132318675581</v>
      </c>
      <c r="N2" s="3">
        <v>1.7</v>
      </c>
      <c r="O2" s="3">
        <v>1.81</v>
      </c>
    </row>
    <row r="3" spans="1:15" x14ac:dyDescent="0.3">
      <c r="A3">
        <v>2.99</v>
      </c>
      <c r="B3" s="3">
        <v>3.2</v>
      </c>
      <c r="C3" s="4" t="s">
        <v>10</v>
      </c>
      <c r="D3" s="3">
        <v>2.88</v>
      </c>
      <c r="E3" s="3">
        <v>3.78</v>
      </c>
      <c r="G3" s="3">
        <v>3.2</v>
      </c>
      <c r="H3">
        <v>2.99</v>
      </c>
      <c r="I3" s="3">
        <v>2.88</v>
      </c>
      <c r="J3" s="3">
        <v>3.78</v>
      </c>
      <c r="L3" s="3">
        <v>1.61</v>
      </c>
      <c r="M3">
        <v>2.3126209623781948</v>
      </c>
      <c r="N3" s="3">
        <v>2.57</v>
      </c>
      <c r="O3" s="3">
        <v>2.77</v>
      </c>
    </row>
    <row r="4" spans="1:15" x14ac:dyDescent="0.3">
      <c r="A4">
        <v>2.1832483672142162</v>
      </c>
      <c r="B4" s="3">
        <v>2.2000000000000002</v>
      </c>
      <c r="C4" s="4" t="s">
        <v>10</v>
      </c>
      <c r="D4" s="3">
        <v>1.65</v>
      </c>
      <c r="E4" s="3">
        <v>2.65</v>
      </c>
      <c r="G4" s="3">
        <v>2.2000000000000002</v>
      </c>
      <c r="H4">
        <v>2.0832483672142201</v>
      </c>
      <c r="I4" s="3">
        <v>1.65</v>
      </c>
      <c r="J4" s="3">
        <v>2.65</v>
      </c>
      <c r="L4" s="3">
        <v>1.29</v>
      </c>
      <c r="M4">
        <v>2.2068140006077122</v>
      </c>
      <c r="N4" s="3">
        <v>1.77</v>
      </c>
      <c r="O4" s="3">
        <v>1.97</v>
      </c>
    </row>
    <row r="5" spans="1:15" x14ac:dyDescent="0.3">
      <c r="A5">
        <v>3.53</v>
      </c>
      <c r="B5" s="3">
        <v>3.8</v>
      </c>
      <c r="C5" s="4" t="s">
        <v>10</v>
      </c>
      <c r="D5" s="3">
        <v>3.35</v>
      </c>
      <c r="E5" s="3">
        <v>4.1500000000000004</v>
      </c>
      <c r="G5" s="3">
        <v>3.8</v>
      </c>
      <c r="H5">
        <v>3.53</v>
      </c>
      <c r="I5" s="3">
        <v>3.35</v>
      </c>
      <c r="J5" s="3">
        <v>4.1500000000000004</v>
      </c>
      <c r="L5" s="3">
        <v>0.23</v>
      </c>
      <c r="M5">
        <v>1.55</v>
      </c>
      <c r="N5" s="3">
        <v>1.2</v>
      </c>
      <c r="O5" s="3">
        <v>1.5</v>
      </c>
    </row>
    <row r="6" spans="1:15" x14ac:dyDescent="0.3">
      <c r="A6">
        <v>1.8138194245818102</v>
      </c>
      <c r="B6" s="3">
        <v>2.82</v>
      </c>
      <c r="C6" s="4" t="s">
        <v>10</v>
      </c>
      <c r="D6" s="3">
        <v>1.88</v>
      </c>
      <c r="E6" s="3">
        <v>3.28</v>
      </c>
      <c r="G6" s="3">
        <v>2.82</v>
      </c>
      <c r="H6">
        <v>1.8138194245818102</v>
      </c>
      <c r="I6" s="3">
        <v>1.88</v>
      </c>
      <c r="J6" s="3">
        <v>3.28</v>
      </c>
      <c r="L6" s="3">
        <v>1.1399999999999999</v>
      </c>
      <c r="M6">
        <v>2.2599999999999998</v>
      </c>
      <c r="N6" s="3">
        <v>1.94</v>
      </c>
      <c r="O6" s="3">
        <v>2.2400000000000002</v>
      </c>
    </row>
    <row r="7" spans="1:15" x14ac:dyDescent="0.3">
      <c r="A7">
        <v>2.4193802430845208</v>
      </c>
      <c r="B7" s="3">
        <v>3.04</v>
      </c>
      <c r="C7" s="4" t="s">
        <v>10</v>
      </c>
      <c r="D7" s="3">
        <v>2.4900000000000002</v>
      </c>
      <c r="E7" s="3">
        <v>3.49</v>
      </c>
      <c r="G7" s="3">
        <v>3.04</v>
      </c>
      <c r="H7">
        <v>2.4193802430845208</v>
      </c>
      <c r="I7" s="3">
        <v>2.4900000000000002</v>
      </c>
      <c r="J7" s="3">
        <v>3.49</v>
      </c>
      <c r="L7" s="3">
        <v>0.36</v>
      </c>
      <c r="M7">
        <v>1.78</v>
      </c>
      <c r="N7" s="3">
        <v>1.55</v>
      </c>
      <c r="O7" s="3">
        <v>2.2000000000000002</v>
      </c>
    </row>
    <row r="8" spans="1:15" x14ac:dyDescent="0.3">
      <c r="A8">
        <v>1.8586244362949857</v>
      </c>
      <c r="B8" s="3">
        <v>2.12</v>
      </c>
      <c r="C8" s="4" t="s">
        <v>10</v>
      </c>
      <c r="D8" s="3">
        <v>1.61</v>
      </c>
      <c r="E8" s="3">
        <v>2.15</v>
      </c>
      <c r="G8" s="3">
        <v>2.12</v>
      </c>
      <c r="H8">
        <v>1.8586244362949857</v>
      </c>
      <c r="I8" s="3">
        <v>1.61</v>
      </c>
      <c r="J8" s="3">
        <v>2.15</v>
      </c>
      <c r="L8" s="3">
        <v>0.41</v>
      </c>
      <c r="M8">
        <v>1.31</v>
      </c>
      <c r="N8" s="3">
        <v>1.54</v>
      </c>
      <c r="O8" s="3">
        <v>1.84</v>
      </c>
    </row>
    <row r="9" spans="1:15" x14ac:dyDescent="0.3">
      <c r="A9">
        <v>2.285972619190987</v>
      </c>
      <c r="B9" s="3">
        <v>3.52</v>
      </c>
      <c r="C9" s="4" t="s">
        <v>10</v>
      </c>
      <c r="D9" s="3">
        <v>2.75</v>
      </c>
      <c r="E9" s="3">
        <v>3.95</v>
      </c>
      <c r="G9" s="3">
        <v>3.52</v>
      </c>
      <c r="H9">
        <v>2.285972619190987</v>
      </c>
      <c r="I9" s="3">
        <v>2.75</v>
      </c>
      <c r="J9" s="3">
        <v>3.95</v>
      </c>
      <c r="L9" s="3">
        <v>2.35</v>
      </c>
      <c r="M9">
        <v>2.7709887287576591</v>
      </c>
      <c r="N9" s="3">
        <v>3.15</v>
      </c>
      <c r="O9" s="3">
        <v>3.85</v>
      </c>
    </row>
    <row r="10" spans="1:15" x14ac:dyDescent="0.3">
      <c r="A10">
        <v>3.24</v>
      </c>
      <c r="B10" s="3">
        <v>3.6</v>
      </c>
      <c r="C10" s="4" t="s">
        <v>10</v>
      </c>
      <c r="D10" s="3">
        <v>3.08</v>
      </c>
      <c r="E10" s="3">
        <v>4.28</v>
      </c>
      <c r="G10" s="3">
        <v>3.6</v>
      </c>
      <c r="H10">
        <v>3.24</v>
      </c>
      <c r="I10" s="3">
        <v>3.08</v>
      </c>
      <c r="J10" s="3">
        <v>4.28</v>
      </c>
      <c r="L10" s="3">
        <v>1.1200000000000001</v>
      </c>
      <c r="M10">
        <v>2.67</v>
      </c>
      <c r="N10" s="3">
        <v>1.99</v>
      </c>
      <c r="O10" s="3">
        <v>2.09</v>
      </c>
    </row>
    <row r="11" spans="1:15" x14ac:dyDescent="0.3">
      <c r="A11">
        <v>2.19</v>
      </c>
      <c r="B11" s="3">
        <v>2.5</v>
      </c>
      <c r="C11" s="4" t="s">
        <v>10</v>
      </c>
      <c r="D11" s="3">
        <v>2.1800000000000002</v>
      </c>
      <c r="E11" s="3">
        <v>3.38</v>
      </c>
      <c r="G11" s="3">
        <v>2.5</v>
      </c>
      <c r="H11">
        <v>2.19</v>
      </c>
      <c r="I11" s="3">
        <v>2.1800000000000002</v>
      </c>
      <c r="J11" s="3">
        <v>3.38</v>
      </c>
      <c r="L11" s="3">
        <v>1.36</v>
      </c>
      <c r="M11">
        <v>2.0337823659388752</v>
      </c>
      <c r="N11" s="3">
        <v>1.98</v>
      </c>
      <c r="O11" s="3">
        <v>2.2000000000000002</v>
      </c>
    </row>
    <row r="12" spans="1:15" x14ac:dyDescent="0.3">
      <c r="A12">
        <v>3.85</v>
      </c>
      <c r="B12" s="3">
        <v>4.2</v>
      </c>
      <c r="C12" s="4" t="s">
        <v>10</v>
      </c>
      <c r="D12" s="3">
        <v>3.58</v>
      </c>
      <c r="E12" s="3">
        <v>4.9800000000000004</v>
      </c>
      <c r="G12" s="3">
        <v>4.2</v>
      </c>
      <c r="H12">
        <v>3.85</v>
      </c>
      <c r="I12" s="3">
        <v>3.58</v>
      </c>
      <c r="J12" s="3">
        <v>4.9800000000000004</v>
      </c>
      <c r="L12" s="3">
        <v>1.42</v>
      </c>
      <c r="M12">
        <v>2.1835954039951746</v>
      </c>
      <c r="N12" s="3">
        <v>1.96</v>
      </c>
      <c r="O12" s="3">
        <v>2.2000000000000002</v>
      </c>
    </row>
    <row r="13" spans="1:15" x14ac:dyDescent="0.3">
      <c r="A13">
        <v>2.7838817364301591</v>
      </c>
      <c r="B13" s="3">
        <v>5.2</v>
      </c>
      <c r="C13" s="4" t="s">
        <v>10</v>
      </c>
      <c r="D13" s="3">
        <v>2.68</v>
      </c>
      <c r="E13" s="3">
        <v>2.98</v>
      </c>
      <c r="G13" s="3">
        <v>5.2</v>
      </c>
      <c r="H13">
        <v>2.7838817364301591</v>
      </c>
      <c r="I13" s="3">
        <v>2.68</v>
      </c>
      <c r="J13" s="3">
        <v>2.98</v>
      </c>
      <c r="L13" s="3">
        <v>1.78</v>
      </c>
      <c r="M13">
        <v>2.2394298337642398</v>
      </c>
      <c r="N13" s="3">
        <v>1.9</v>
      </c>
      <c r="O13" s="3">
        <v>2.2000000000000002</v>
      </c>
    </row>
    <row r="14" spans="1:15" x14ac:dyDescent="0.3">
      <c r="A14">
        <v>2.285972619190987</v>
      </c>
      <c r="B14" s="3">
        <v>3.52</v>
      </c>
      <c r="C14" s="4" t="s">
        <v>10</v>
      </c>
      <c r="D14" s="3">
        <v>1.6</v>
      </c>
      <c r="E14" s="3">
        <v>1.8</v>
      </c>
      <c r="G14" s="3">
        <v>3.52</v>
      </c>
      <c r="H14">
        <v>2.285972619190987</v>
      </c>
      <c r="I14" s="3">
        <v>1.6</v>
      </c>
      <c r="J14" s="3">
        <v>1.8</v>
      </c>
      <c r="L14" s="3">
        <v>0.88</v>
      </c>
      <c r="M14">
        <v>2.2959670538639045</v>
      </c>
      <c r="N14" s="3">
        <v>2.23</v>
      </c>
      <c r="O14" s="3">
        <v>2.73</v>
      </c>
    </row>
    <row r="15" spans="1:15" x14ac:dyDescent="0.3">
      <c r="A15">
        <v>2.3660445643919452</v>
      </c>
      <c r="B15" s="3">
        <v>3.6</v>
      </c>
      <c r="C15" s="4" t="s">
        <v>10</v>
      </c>
      <c r="D15" s="3">
        <v>1.26</v>
      </c>
      <c r="E15" s="3">
        <v>1.89</v>
      </c>
      <c r="G15" s="3">
        <v>3.6</v>
      </c>
      <c r="H15">
        <v>2.3660445643919452</v>
      </c>
      <c r="I15" s="3">
        <v>1.26</v>
      </c>
      <c r="J15" s="3">
        <v>1.89</v>
      </c>
      <c r="L15" s="3">
        <v>2.06</v>
      </c>
      <c r="M15">
        <v>2.73</v>
      </c>
      <c r="N15" s="3">
        <v>2.94</v>
      </c>
      <c r="O15" s="3">
        <v>3.64</v>
      </c>
    </row>
    <row r="16" spans="1:15" x14ac:dyDescent="0.3">
      <c r="A16">
        <v>1.9309132318675581</v>
      </c>
      <c r="B16" s="3">
        <v>0.16</v>
      </c>
      <c r="C16" s="4" t="s">
        <v>9</v>
      </c>
      <c r="D16" s="3">
        <v>1.7</v>
      </c>
      <c r="E16" s="3">
        <v>1.81</v>
      </c>
      <c r="L16" s="3">
        <v>2.7</v>
      </c>
      <c r="M16">
        <v>3.91</v>
      </c>
      <c r="N16" s="3">
        <v>4.0999999999999996</v>
      </c>
      <c r="O16" s="3">
        <v>4.5999999999999996</v>
      </c>
    </row>
    <row r="17" spans="1:15" x14ac:dyDescent="0.3">
      <c r="A17">
        <v>2.3126209623781948</v>
      </c>
      <c r="B17" s="3">
        <v>1.61</v>
      </c>
      <c r="C17" s="4" t="s">
        <v>9</v>
      </c>
      <c r="D17" s="3">
        <v>2.57</v>
      </c>
      <c r="E17" s="3">
        <v>2.77</v>
      </c>
      <c r="L17" s="3">
        <v>4.2</v>
      </c>
      <c r="M17">
        <v>4.58</v>
      </c>
      <c r="N17" s="3">
        <v>4.4800000000000004</v>
      </c>
      <c r="O17" s="3">
        <v>4.78</v>
      </c>
    </row>
    <row r="18" spans="1:15" x14ac:dyDescent="0.3">
      <c r="A18">
        <v>2.2068140006077122</v>
      </c>
      <c r="B18" s="3">
        <v>1.29</v>
      </c>
      <c r="C18" s="4" t="s">
        <v>9</v>
      </c>
      <c r="D18" s="3">
        <v>1.77</v>
      </c>
      <c r="E18" s="3">
        <v>1.97</v>
      </c>
      <c r="L18" s="3">
        <v>4.5999999999999996</v>
      </c>
      <c r="M18">
        <v>5.0199999999999996</v>
      </c>
      <c r="N18" s="3">
        <v>5.38</v>
      </c>
      <c r="O18" s="3">
        <v>6.18</v>
      </c>
    </row>
    <row r="19" spans="1:15" x14ac:dyDescent="0.3">
      <c r="A19">
        <v>1.55</v>
      </c>
      <c r="B19" s="3">
        <v>0.23</v>
      </c>
      <c r="C19" s="4" t="s">
        <v>9</v>
      </c>
      <c r="D19" s="3">
        <v>1.2</v>
      </c>
      <c r="E19" s="3">
        <v>1.5</v>
      </c>
      <c r="L19" s="3">
        <v>3.2</v>
      </c>
      <c r="M19">
        <v>2.994486516847787</v>
      </c>
      <c r="N19" s="3">
        <v>2.1800000000000002</v>
      </c>
      <c r="O19" s="3">
        <v>2.58</v>
      </c>
    </row>
    <row r="20" spans="1:15" x14ac:dyDescent="0.3">
      <c r="A20">
        <v>2.2599999999999998</v>
      </c>
      <c r="B20" s="3">
        <v>1.1399999999999999</v>
      </c>
      <c r="C20" s="4" t="s">
        <v>9</v>
      </c>
      <c r="D20" s="3">
        <v>1.94</v>
      </c>
      <c r="E20" s="3">
        <v>2.2400000000000002</v>
      </c>
      <c r="L20" s="3">
        <v>3.5</v>
      </c>
      <c r="M20">
        <v>3.92</v>
      </c>
      <c r="N20" s="3">
        <v>3.98</v>
      </c>
      <c r="O20" s="3">
        <v>4.18</v>
      </c>
    </row>
    <row r="21" spans="1:15" x14ac:dyDescent="0.3">
      <c r="A21">
        <v>1.78</v>
      </c>
      <c r="B21" s="3">
        <v>0.36</v>
      </c>
      <c r="C21" s="4" t="s">
        <v>9</v>
      </c>
      <c r="D21" s="3">
        <v>1.55</v>
      </c>
      <c r="E21" s="3">
        <v>2.2000000000000002</v>
      </c>
      <c r="L21" s="3">
        <v>3.8</v>
      </c>
      <c r="M21">
        <v>4.67</v>
      </c>
      <c r="N21" s="3">
        <v>4.68</v>
      </c>
      <c r="O21" s="3">
        <v>5.28</v>
      </c>
    </row>
    <row r="22" spans="1:15" x14ac:dyDescent="0.3">
      <c r="A22">
        <v>1.31</v>
      </c>
      <c r="B22" s="3">
        <v>0.41</v>
      </c>
      <c r="C22" s="4" t="s">
        <v>9</v>
      </c>
      <c r="D22" s="3">
        <v>1.54</v>
      </c>
      <c r="E22" s="3">
        <v>1.84</v>
      </c>
      <c r="L22" s="3">
        <v>3.4</v>
      </c>
      <c r="M22">
        <v>3.6709865375600468</v>
      </c>
      <c r="N22" s="3">
        <v>4.4800000000000004</v>
      </c>
      <c r="O22" s="3">
        <v>4.9800000000000004</v>
      </c>
    </row>
    <row r="23" spans="1:15" x14ac:dyDescent="0.3">
      <c r="A23">
        <v>2.7709887287576591</v>
      </c>
      <c r="B23" s="3">
        <v>2.35</v>
      </c>
      <c r="C23" s="4" t="s">
        <v>9</v>
      </c>
      <c r="D23" s="3">
        <v>3.15</v>
      </c>
      <c r="E23" s="3">
        <v>3.85</v>
      </c>
      <c r="L23" s="3">
        <v>4.2</v>
      </c>
      <c r="M23">
        <v>4.8</v>
      </c>
      <c r="N23" s="3">
        <v>2.8</v>
      </c>
      <c r="O23" s="3">
        <v>3.1</v>
      </c>
    </row>
    <row r="24" spans="1:15" x14ac:dyDescent="0.3">
      <c r="A24">
        <v>2.67</v>
      </c>
      <c r="B24" s="3">
        <v>1.1200000000000001</v>
      </c>
      <c r="C24" s="4" t="s">
        <v>9</v>
      </c>
      <c r="D24" s="3">
        <v>1.99</v>
      </c>
      <c r="E24" s="3">
        <v>2.09</v>
      </c>
      <c r="L24" s="3">
        <v>3.3</v>
      </c>
      <c r="M24">
        <v>3.7431705253328911</v>
      </c>
      <c r="N24" s="3">
        <v>1.78</v>
      </c>
      <c r="O24" s="3">
        <v>1.98</v>
      </c>
    </row>
    <row r="25" spans="1:15" x14ac:dyDescent="0.3">
      <c r="A25">
        <v>2.0337823659388752</v>
      </c>
      <c r="B25" s="3">
        <v>1.36</v>
      </c>
      <c r="C25" s="4" t="s">
        <v>9</v>
      </c>
      <c r="D25" s="3">
        <v>1.98</v>
      </c>
      <c r="E25" s="3">
        <v>2.2000000000000002</v>
      </c>
      <c r="L25" s="3">
        <v>3.9</v>
      </c>
      <c r="M25">
        <v>5.09</v>
      </c>
      <c r="N25" s="3">
        <v>5.28</v>
      </c>
      <c r="O25" s="3">
        <v>5.78</v>
      </c>
    </row>
    <row r="26" spans="1:15" x14ac:dyDescent="0.3">
      <c r="A26">
        <v>2.1835954039951746</v>
      </c>
      <c r="B26" s="3">
        <v>1.42</v>
      </c>
      <c r="C26" s="4" t="s">
        <v>9</v>
      </c>
      <c r="D26" s="3">
        <v>1.96</v>
      </c>
      <c r="E26" s="3">
        <v>2.2000000000000002</v>
      </c>
      <c r="L26" s="3">
        <v>3.5</v>
      </c>
      <c r="M26">
        <v>4.99</v>
      </c>
      <c r="N26" s="3">
        <v>4.58</v>
      </c>
      <c r="O26" s="3">
        <v>5.18</v>
      </c>
    </row>
    <row r="27" spans="1:15" x14ac:dyDescent="0.3">
      <c r="A27">
        <v>2.2394298337642398</v>
      </c>
      <c r="B27" s="3">
        <v>1.78</v>
      </c>
      <c r="C27" s="4" t="s">
        <v>9</v>
      </c>
      <c r="D27" s="3">
        <v>1.9</v>
      </c>
      <c r="E27" s="3">
        <v>2.2000000000000002</v>
      </c>
      <c r="L27" s="3">
        <v>2.6</v>
      </c>
      <c r="M27">
        <v>3.49</v>
      </c>
      <c r="N27" s="3">
        <v>3.38</v>
      </c>
      <c r="O27" s="3">
        <v>3.68</v>
      </c>
    </row>
    <row r="28" spans="1:15" x14ac:dyDescent="0.3">
      <c r="A28">
        <v>2.2959670538639045</v>
      </c>
      <c r="B28" s="3">
        <v>0.88</v>
      </c>
      <c r="C28" s="4" t="s">
        <v>9</v>
      </c>
      <c r="D28" s="3">
        <v>2.23</v>
      </c>
      <c r="E28" s="3">
        <v>2.73</v>
      </c>
      <c r="L28" s="3">
        <v>2.9</v>
      </c>
      <c r="M28">
        <v>3.98</v>
      </c>
      <c r="N28" s="3">
        <v>3.48</v>
      </c>
      <c r="O28" s="3">
        <v>4.18</v>
      </c>
    </row>
    <row r="29" spans="1:15" x14ac:dyDescent="0.3">
      <c r="A29">
        <v>2.73</v>
      </c>
      <c r="B29" s="3">
        <v>2.06</v>
      </c>
      <c r="C29" s="4" t="s">
        <v>9</v>
      </c>
      <c r="D29" s="3">
        <v>2.94</v>
      </c>
      <c r="E29" s="3">
        <v>3.64</v>
      </c>
      <c r="L29" s="3">
        <v>3.2</v>
      </c>
      <c r="M29">
        <v>3.94</v>
      </c>
      <c r="N29" s="3">
        <v>3.58</v>
      </c>
      <c r="O29" s="3">
        <v>4.18</v>
      </c>
    </row>
    <row r="30" spans="1:15" x14ac:dyDescent="0.3">
      <c r="A30">
        <v>3.91</v>
      </c>
      <c r="B30" s="3">
        <v>2.7</v>
      </c>
      <c r="C30" s="4" t="s">
        <v>9</v>
      </c>
      <c r="D30" s="3">
        <v>4.0999999999999996</v>
      </c>
      <c r="E30" s="3">
        <v>4.5999999999999996</v>
      </c>
    </row>
    <row r="31" spans="1:15" x14ac:dyDescent="0.3">
      <c r="A31">
        <v>4.58</v>
      </c>
      <c r="B31" s="3">
        <v>4.2</v>
      </c>
      <c r="C31" s="4" t="s">
        <v>9</v>
      </c>
      <c r="D31" s="3">
        <v>4.4800000000000004</v>
      </c>
      <c r="E31" s="3">
        <v>4.78</v>
      </c>
    </row>
    <row r="32" spans="1:15" x14ac:dyDescent="0.3">
      <c r="A32">
        <v>5.0199999999999996</v>
      </c>
      <c r="B32" s="3">
        <v>4.5999999999999996</v>
      </c>
      <c r="C32" s="4" t="s">
        <v>9</v>
      </c>
      <c r="D32" s="3">
        <v>5.38</v>
      </c>
      <c r="E32" s="3">
        <v>6.18</v>
      </c>
    </row>
    <row r="33" spans="1:5" x14ac:dyDescent="0.3">
      <c r="A33">
        <v>2.994486516847787</v>
      </c>
      <c r="B33" s="3">
        <v>3.2</v>
      </c>
      <c r="C33" s="4" t="s">
        <v>9</v>
      </c>
      <c r="D33" s="3">
        <v>2.1800000000000002</v>
      </c>
      <c r="E33" s="3">
        <v>2.58</v>
      </c>
    </row>
    <row r="34" spans="1:5" x14ac:dyDescent="0.3">
      <c r="A34">
        <v>3.92</v>
      </c>
      <c r="B34" s="3">
        <v>3.5</v>
      </c>
      <c r="C34" s="4" t="s">
        <v>9</v>
      </c>
      <c r="D34" s="3">
        <v>3.98</v>
      </c>
      <c r="E34" s="3">
        <v>4.18</v>
      </c>
    </row>
    <row r="35" spans="1:5" x14ac:dyDescent="0.3">
      <c r="A35">
        <v>4.67</v>
      </c>
      <c r="B35" s="3">
        <v>3.8</v>
      </c>
      <c r="C35" s="4" t="s">
        <v>9</v>
      </c>
      <c r="D35" s="3">
        <v>4.68</v>
      </c>
      <c r="E35" s="3">
        <v>5.28</v>
      </c>
    </row>
    <row r="36" spans="1:5" x14ac:dyDescent="0.3">
      <c r="A36">
        <v>3.6709865375600468</v>
      </c>
      <c r="B36" s="3">
        <v>3.4</v>
      </c>
      <c r="C36" s="4" t="s">
        <v>9</v>
      </c>
      <c r="D36" s="3">
        <v>4.4800000000000004</v>
      </c>
      <c r="E36" s="3">
        <v>4.9800000000000004</v>
      </c>
    </row>
    <row r="37" spans="1:5" x14ac:dyDescent="0.3">
      <c r="A37">
        <v>4.8</v>
      </c>
      <c r="B37" s="3">
        <v>4.2</v>
      </c>
      <c r="C37" s="4" t="s">
        <v>9</v>
      </c>
      <c r="D37" s="3">
        <v>2.8</v>
      </c>
      <c r="E37" s="3">
        <v>3.1</v>
      </c>
    </row>
    <row r="38" spans="1:5" x14ac:dyDescent="0.3">
      <c r="A38">
        <v>3.7431705253328911</v>
      </c>
      <c r="B38" s="3">
        <v>3.3</v>
      </c>
      <c r="C38" s="4" t="s">
        <v>9</v>
      </c>
      <c r="D38" s="3">
        <v>1.78</v>
      </c>
      <c r="E38" s="3">
        <v>1.98</v>
      </c>
    </row>
    <row r="39" spans="1:5" x14ac:dyDescent="0.3">
      <c r="A39">
        <v>5.09</v>
      </c>
      <c r="B39" s="3">
        <v>3.9</v>
      </c>
      <c r="C39" s="4" t="s">
        <v>9</v>
      </c>
      <c r="D39" s="3">
        <v>5.28</v>
      </c>
      <c r="E39" s="3">
        <v>5.78</v>
      </c>
    </row>
    <row r="40" spans="1:5" x14ac:dyDescent="0.3">
      <c r="A40">
        <v>4.99</v>
      </c>
      <c r="B40" s="3">
        <v>3.5</v>
      </c>
      <c r="C40" s="4" t="s">
        <v>9</v>
      </c>
      <c r="D40" s="3">
        <v>4.58</v>
      </c>
      <c r="E40" s="3">
        <v>5.18</v>
      </c>
    </row>
    <row r="41" spans="1:5" x14ac:dyDescent="0.3">
      <c r="A41">
        <v>3.49</v>
      </c>
      <c r="B41" s="3">
        <v>2.6</v>
      </c>
      <c r="C41" s="4" t="s">
        <v>9</v>
      </c>
      <c r="D41" s="3">
        <v>3.38</v>
      </c>
      <c r="E41" s="3">
        <v>3.68</v>
      </c>
    </row>
    <row r="42" spans="1:5" x14ac:dyDescent="0.3">
      <c r="A42">
        <v>3.98</v>
      </c>
      <c r="B42" s="3">
        <v>2.9</v>
      </c>
      <c r="C42" s="4" t="s">
        <v>9</v>
      </c>
      <c r="D42" s="3">
        <v>3.48</v>
      </c>
      <c r="E42" s="3">
        <v>4.18</v>
      </c>
    </row>
    <row r="43" spans="1:5" x14ac:dyDescent="0.3">
      <c r="A43">
        <v>3.94</v>
      </c>
      <c r="B43" s="3">
        <v>3.2</v>
      </c>
      <c r="C43" s="4" t="s">
        <v>9</v>
      </c>
      <c r="D43" s="3">
        <v>3.58</v>
      </c>
      <c r="E43" s="3">
        <v>4.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chen</vt:lpstr>
      <vt:lpstr>turner</vt:lpstr>
      <vt:lpstr>cynthia</vt:lpstr>
      <vt:lpstr>Sheet2</vt:lpstr>
      <vt:lpstr>corrected</vt:lpstr>
      <vt:lpstr>Sheet6</vt:lpstr>
      <vt:lpstr>Dia vs. vsg</vt:lpstr>
      <vt:lpstr>Sheet4</vt:lpstr>
      <vt:lpstr>Belfro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07T10:54:41Z</dcterms:created>
  <dcterms:modified xsi:type="dcterms:W3CDTF">2018-06-22T10:35:31Z</dcterms:modified>
</cp:coreProperties>
</file>